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88" yWindow="48" windowWidth="13260" windowHeight="7092"/>
  </bookViews>
  <sheets>
    <sheet name="Identified genes regular TDRDA " sheetId="1" r:id="rId1"/>
  </sheets>
  <definedNames>
    <definedName name="_xlnm.Print_Area" localSheetId="0">'Identified genes regular TDRDA '!$A$1:$K$365</definedName>
  </definedNames>
  <calcPr calcId="145621"/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" i="1"/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" i="1" l="1"/>
</calcChain>
</file>

<file path=xl/sharedStrings.xml><?xml version="1.0" encoding="utf-8"?>
<sst xmlns="http://schemas.openxmlformats.org/spreadsheetml/2006/main" count="375" uniqueCount="375">
  <si>
    <t>ZFP3</t>
  </si>
  <si>
    <t>FLJ14186</t>
  </si>
  <si>
    <t>NAA35</t>
  </si>
  <si>
    <t>C3orf15</t>
  </si>
  <si>
    <t>DAP</t>
  </si>
  <si>
    <t>FAM21C</t>
  </si>
  <si>
    <t>IFT74</t>
  </si>
  <si>
    <t>ULBP3</t>
  </si>
  <si>
    <t>GAN</t>
  </si>
  <si>
    <t>CDK20</t>
  </si>
  <si>
    <t>GGCT</t>
  </si>
  <si>
    <t>MMP15</t>
  </si>
  <si>
    <t>GPRIN1</t>
  </si>
  <si>
    <t>VDAC1</t>
  </si>
  <si>
    <t>CYB5B</t>
  </si>
  <si>
    <t>TMEM91</t>
  </si>
  <si>
    <t>ZNF141</t>
  </si>
  <si>
    <t>KIF20A</t>
  </si>
  <si>
    <t>TEX2</t>
  </si>
  <si>
    <t>TKT</t>
  </si>
  <si>
    <t>EGLN1</t>
  </si>
  <si>
    <t>ZNF227</t>
  </si>
  <si>
    <t>TTC12</t>
  </si>
  <si>
    <t>MEGF9</t>
  </si>
  <si>
    <t>GARS</t>
  </si>
  <si>
    <t>MEX3B</t>
  </si>
  <si>
    <t>BZRAP1</t>
  </si>
  <si>
    <t>RFWD3</t>
  </si>
  <si>
    <t>NME1</t>
  </si>
  <si>
    <t>KRT83</t>
  </si>
  <si>
    <t>USO1</t>
  </si>
  <si>
    <t>LRRC46</t>
  </si>
  <si>
    <t>ZNF44</t>
  </si>
  <si>
    <t>SF3B3</t>
  </si>
  <si>
    <t>SNAR-G1</t>
  </si>
  <si>
    <t>CCDC103</t>
  </si>
  <si>
    <t>SH3GLB2</t>
  </si>
  <si>
    <t>ZNF512</t>
  </si>
  <si>
    <t>IRAK4</t>
  </si>
  <si>
    <t>ADHFE1</t>
  </si>
  <si>
    <t>CWF19L2</t>
  </si>
  <si>
    <t>JAK1</t>
  </si>
  <si>
    <t>C7orf30</t>
  </si>
  <si>
    <t>CDC25B</t>
  </si>
  <si>
    <t>MAGEA10</t>
  </si>
  <si>
    <t>CENPN</t>
  </si>
  <si>
    <t>ZNF738</t>
  </si>
  <si>
    <t>C17orf97</t>
  </si>
  <si>
    <t>OR5T2</t>
  </si>
  <si>
    <t>SLC1A5</t>
  </si>
  <si>
    <t>C1orf168</t>
  </si>
  <si>
    <t>LRGUK</t>
  </si>
  <si>
    <t>FAM184B</t>
  </si>
  <si>
    <t>SERPINF2</t>
  </si>
  <si>
    <t>FAM120AOS</t>
  </si>
  <si>
    <t>CCDC66</t>
  </si>
  <si>
    <t>SEC61A1</t>
  </si>
  <si>
    <t>DNAH6</t>
  </si>
  <si>
    <t>ZNF326</t>
  </si>
  <si>
    <t>SLC35D2</t>
  </si>
  <si>
    <t>ACAP2</t>
  </si>
  <si>
    <t>IGF2BP2</t>
  </si>
  <si>
    <t>MIR1208</t>
  </si>
  <si>
    <t>CEP72</t>
  </si>
  <si>
    <t>ZNF440</t>
  </si>
  <si>
    <t>C17orf68</t>
  </si>
  <si>
    <t>DBNDD1</t>
  </si>
  <si>
    <t>HYDIN</t>
  </si>
  <si>
    <t>CCNA2</t>
  </si>
  <si>
    <t>ZNF626</t>
  </si>
  <si>
    <t>SFXN1</t>
  </si>
  <si>
    <t>FAM18A</t>
  </si>
  <si>
    <t>FANK1</t>
  </si>
  <si>
    <t>BUD13</t>
  </si>
  <si>
    <t>MTHFSD</t>
  </si>
  <si>
    <t>C10orf68</t>
  </si>
  <si>
    <t>DGCR10</t>
  </si>
  <si>
    <t>GSTM3</t>
  </si>
  <si>
    <t>GOLPH3</t>
  </si>
  <si>
    <t>CLDN4</t>
  </si>
  <si>
    <t>MVD</t>
  </si>
  <si>
    <t>BICD2</t>
  </si>
  <si>
    <t>PADI3</t>
  </si>
  <si>
    <t>G6PD</t>
  </si>
  <si>
    <t>IDI1</t>
  </si>
  <si>
    <t>TRAF3IP1</t>
  </si>
  <si>
    <t>USP16</t>
  </si>
  <si>
    <t>CLK1</t>
  </si>
  <si>
    <t>PARD3B</t>
  </si>
  <si>
    <t>SMU1</t>
  </si>
  <si>
    <t>AARS</t>
  </si>
  <si>
    <t>FYTTD1</t>
  </si>
  <si>
    <t>DMRTC2</t>
  </si>
  <si>
    <t>EVX1</t>
  </si>
  <si>
    <t>OR2J2</t>
  </si>
  <si>
    <t>NCRNA00200</t>
  </si>
  <si>
    <t>NTRK3</t>
  </si>
  <si>
    <t>FRY</t>
  </si>
  <si>
    <t>FANCD2</t>
  </si>
  <si>
    <t>G3BP2</t>
  </si>
  <si>
    <t>ZNF486</t>
  </si>
  <si>
    <t>AMY2B</t>
  </si>
  <si>
    <t>LRRC39</t>
  </si>
  <si>
    <t>AP1G1</t>
  </si>
  <si>
    <t>SCD</t>
  </si>
  <si>
    <t>ESRP2</t>
  </si>
  <si>
    <t>AGBL2</t>
  </si>
  <si>
    <t>MAP3K14</t>
  </si>
  <si>
    <t>SENP5</t>
  </si>
  <si>
    <t>DUSP13</t>
  </si>
  <si>
    <t>C18orf26</t>
  </si>
  <si>
    <t>GPX5</t>
  </si>
  <si>
    <t>ZNF682</t>
  </si>
  <si>
    <t>RILPL2</t>
  </si>
  <si>
    <t>C14orf102</t>
  </si>
  <si>
    <t>GALNS</t>
  </si>
  <si>
    <t>SMG5</t>
  </si>
  <si>
    <t>STX8</t>
  </si>
  <si>
    <t>PCGF3</t>
  </si>
  <si>
    <t>PYCRL</t>
  </si>
  <si>
    <t>NPY1R</t>
  </si>
  <si>
    <t>ORM1</t>
  </si>
  <si>
    <t>CDK5RAP2</t>
  </si>
  <si>
    <t>FRMPD2</t>
  </si>
  <si>
    <t>C12orf35</t>
  </si>
  <si>
    <t>COL20A1</t>
  </si>
  <si>
    <t>MAPK6</t>
  </si>
  <si>
    <t>GMCL1L</t>
  </si>
  <si>
    <t>KRT78</t>
  </si>
  <si>
    <t>DEF8</t>
  </si>
  <si>
    <t>HSPBAP1</t>
  </si>
  <si>
    <t>SIN3B</t>
  </si>
  <si>
    <t>CROCC</t>
  </si>
  <si>
    <t>HLA-DOA</t>
  </si>
  <si>
    <t>GPAA1</t>
  </si>
  <si>
    <t>ZNF317</t>
  </si>
  <si>
    <t>TBRG4</t>
  </si>
  <si>
    <t>CRABP1</t>
  </si>
  <si>
    <t>UPK1A</t>
  </si>
  <si>
    <t>GRSF1</t>
  </si>
  <si>
    <t>RPAP2</t>
  </si>
  <si>
    <t>Gene</t>
  </si>
  <si>
    <t>Direction of Association
 (1 = Higher Expression Means Higher Risk)</t>
  </si>
  <si>
    <t>Standard-
ized Hazard Ratio</t>
  </si>
  <si>
    <t>Lower Limit</t>
  </si>
  <si>
    <t>Upper Limit</t>
  </si>
  <si>
    <t>q-value (FDR)</t>
  </si>
  <si>
    <t>Maximum Lower Bound Std HR @ 10% FDR</t>
  </si>
  <si>
    <t>Regression-to-the-
Mean-
Corrected Std HR</t>
  </si>
  <si>
    <t>RPP21</t>
  </si>
  <si>
    <t>DUSP9</t>
  </si>
  <si>
    <t>RHCG</t>
  </si>
  <si>
    <t>LOC648740</t>
  </si>
  <si>
    <t>MIR133A1</t>
  </si>
  <si>
    <t>CA5A</t>
  </si>
  <si>
    <t>DSCR10</t>
  </si>
  <si>
    <t>AZU1</t>
  </si>
  <si>
    <t>SPRR3</t>
  </si>
  <si>
    <t>POTEG</t>
  </si>
  <si>
    <t>MIR4318</t>
  </si>
  <si>
    <t>MIR4275</t>
  </si>
  <si>
    <t>TMEM30C</t>
  </si>
  <si>
    <t>HMX3</t>
  </si>
  <si>
    <t>NCRNA00221</t>
  </si>
  <si>
    <t>EBP</t>
  </si>
  <si>
    <t>TMOD3</t>
  </si>
  <si>
    <t>C9orf27</t>
  </si>
  <si>
    <t>TMOD2</t>
  </si>
  <si>
    <t>LOC729966</t>
  </si>
  <si>
    <t>SCARB2</t>
  </si>
  <si>
    <t>LOC144742</t>
  </si>
  <si>
    <t>LRIT2</t>
  </si>
  <si>
    <t>RP1-177G6-2</t>
  </si>
  <si>
    <t>HOXA13</t>
  </si>
  <si>
    <t>DEFB133</t>
  </si>
  <si>
    <t>PCDH11Y</t>
  </si>
  <si>
    <t>APOBEC1</t>
  </si>
  <si>
    <t>KIAA0664L3</t>
  </si>
  <si>
    <t>OR8S1</t>
  </si>
  <si>
    <t>LOC100129636</t>
  </si>
  <si>
    <t>MIR1266</t>
  </si>
  <si>
    <t>LYPD2</t>
  </si>
  <si>
    <t>DEGS1</t>
  </si>
  <si>
    <t>PAR-SN</t>
  </si>
  <si>
    <t>PGA3</t>
  </si>
  <si>
    <t>AP4E1</t>
  </si>
  <si>
    <t>SNCB</t>
  </si>
  <si>
    <t>NPPB</t>
  </si>
  <si>
    <t>FEZF1</t>
  </si>
  <si>
    <t>PRSS41</t>
  </si>
  <si>
    <t>C19orf75</t>
  </si>
  <si>
    <t>RAB9BP1</t>
  </si>
  <si>
    <t>CHAT</t>
  </si>
  <si>
    <t>EVX2</t>
  </si>
  <si>
    <t>NUDT21</t>
  </si>
  <si>
    <t>OR2W5</t>
  </si>
  <si>
    <t>NCRNA00287</t>
  </si>
  <si>
    <t>LSM4</t>
  </si>
  <si>
    <t>MIR542</t>
  </si>
  <si>
    <t>ZNF701</t>
  </si>
  <si>
    <t>MGC87042</t>
  </si>
  <si>
    <t>SCRT2</t>
  </si>
  <si>
    <t>LOC401177</t>
  </si>
  <si>
    <t>LRP12</t>
  </si>
  <si>
    <t>SERINC5</t>
  </si>
  <si>
    <t>GSTA2</t>
  </si>
  <si>
    <t>COX8C</t>
  </si>
  <si>
    <t>ATXN3L</t>
  </si>
  <si>
    <t>LOC285577</t>
  </si>
  <si>
    <t>GALNTL1</t>
  </si>
  <si>
    <t>HIST2H2AC</t>
  </si>
  <si>
    <t>TPTE</t>
  </si>
  <si>
    <t>HMX1</t>
  </si>
  <si>
    <t>IPW</t>
  </si>
  <si>
    <t>KIAA1324</t>
  </si>
  <si>
    <t>PLA2G2F</t>
  </si>
  <si>
    <t>OR14J1</t>
  </si>
  <si>
    <t>KDELR1</t>
  </si>
  <si>
    <t>KIF27</t>
  </si>
  <si>
    <t>LRRIQ1</t>
  </si>
  <si>
    <t>DKK4</t>
  </si>
  <si>
    <t>SNORD116-12</t>
  </si>
  <si>
    <t>SERPINB10</t>
  </si>
  <si>
    <t>BUB3</t>
  </si>
  <si>
    <t>LOC145845</t>
  </si>
  <si>
    <t>FAM169B</t>
  </si>
  <si>
    <t>HCRTR2</t>
  </si>
  <si>
    <t>THEG</t>
  </si>
  <si>
    <t>MIR195</t>
  </si>
  <si>
    <t>APCS</t>
  </si>
  <si>
    <t>GUCY2F</t>
  </si>
  <si>
    <t>APOL3</t>
  </si>
  <si>
    <t>TMEM81</t>
  </si>
  <si>
    <t>RBMXL1</t>
  </si>
  <si>
    <t>LOC642345</t>
  </si>
  <si>
    <t>FUBP1</t>
  </si>
  <si>
    <t>ZZZ3</t>
  </si>
  <si>
    <t>PPP3CB</t>
  </si>
  <si>
    <t>LPO</t>
  </si>
  <si>
    <t>OMA1</t>
  </si>
  <si>
    <t>GLMN</t>
  </si>
  <si>
    <t>TSKU</t>
  </si>
  <si>
    <t>RAET1L</t>
  </si>
  <si>
    <t>CCDC105</t>
  </si>
  <si>
    <t>NQO1</t>
  </si>
  <si>
    <t>KLHDC8A</t>
  </si>
  <si>
    <t>LOC339290</t>
  </si>
  <si>
    <t>CG030</t>
  </si>
  <si>
    <t>MIR3117</t>
  </si>
  <si>
    <t>LOC647107</t>
  </si>
  <si>
    <t>C21orf63</t>
  </si>
  <si>
    <t>WFDC9</t>
  </si>
  <si>
    <t>TFF2</t>
  </si>
  <si>
    <t>PKN2</t>
  </si>
  <si>
    <t>LOC645971</t>
  </si>
  <si>
    <t>ACSL5</t>
  </si>
  <si>
    <t>TRPM8</t>
  </si>
  <si>
    <t>ZNF595</t>
  </si>
  <si>
    <t>LRRC37A4</t>
  </si>
  <si>
    <t>USPL1</t>
  </si>
  <si>
    <t>PRPF38B</t>
  </si>
  <si>
    <t>C15orf34</t>
  </si>
  <si>
    <t>PIBF1</t>
  </si>
  <si>
    <t>COX7B2</t>
  </si>
  <si>
    <t>ANKZF1</t>
  </si>
  <si>
    <t>NKX1-2</t>
  </si>
  <si>
    <t>LOC286186</t>
  </si>
  <si>
    <t>BAGE</t>
  </si>
  <si>
    <t>USP33</t>
  </si>
  <si>
    <t>MIR1251</t>
  </si>
  <si>
    <t>GFOD2</t>
  </si>
  <si>
    <t>PNPLA4</t>
  </si>
  <si>
    <t>TTC9</t>
  </si>
  <si>
    <t>TFAP2A</t>
  </si>
  <si>
    <t>C17orf88</t>
  </si>
  <si>
    <t>POGK</t>
  </si>
  <si>
    <t>SOST</t>
  </si>
  <si>
    <t>PILRA</t>
  </si>
  <si>
    <t>ZNF140</t>
  </si>
  <si>
    <t>MOBKL1A</t>
  </si>
  <si>
    <t>MAGEB10</t>
  </si>
  <si>
    <t>TSC22D3</t>
  </si>
  <si>
    <t>RNASE9</t>
  </si>
  <si>
    <t>PGM5P2</t>
  </si>
  <si>
    <t>MMP25</t>
  </si>
  <si>
    <t>CLUL1</t>
  </si>
  <si>
    <t>ODF2L</t>
  </si>
  <si>
    <t>RBM27</t>
  </si>
  <si>
    <t>AAGAB</t>
  </si>
  <si>
    <t>USP40</t>
  </si>
  <si>
    <t>MCMBP</t>
  </si>
  <si>
    <t>DKFZp779M0652</t>
  </si>
  <si>
    <t>ARPP19</t>
  </si>
  <si>
    <t>RAD51L3</t>
  </si>
  <si>
    <t>ZCWPW1</t>
  </si>
  <si>
    <t>OR2B3</t>
  </si>
  <si>
    <t>JUND</t>
  </si>
  <si>
    <t>DDX56</t>
  </si>
  <si>
    <t>C2orf70</t>
  </si>
  <si>
    <t>SLC17A6</t>
  </si>
  <si>
    <t>CRNDE</t>
  </si>
  <si>
    <t>CCDC93</t>
  </si>
  <si>
    <t>MYSM1</t>
  </si>
  <si>
    <t>WBP4</t>
  </si>
  <si>
    <t>CYP20A1</t>
  </si>
  <si>
    <t>N4BP2L2</t>
  </si>
  <si>
    <t>HKR1</t>
  </si>
  <si>
    <t>PRPF38A</t>
  </si>
  <si>
    <t>GALNT1</t>
  </si>
  <si>
    <t>SMC5</t>
  </si>
  <si>
    <t>DAG1</t>
  </si>
  <si>
    <t>USP24</t>
  </si>
  <si>
    <t>GABPB1</t>
  </si>
  <si>
    <t>KIAA0467</t>
  </si>
  <si>
    <t>CSF2RB</t>
  </si>
  <si>
    <t>MIR24-2</t>
  </si>
  <si>
    <t>PRDM9</t>
  </si>
  <si>
    <t>SNORD115-40</t>
  </si>
  <si>
    <t>NENF</t>
  </si>
  <si>
    <t>COQ6</t>
  </si>
  <si>
    <t>HSPA14</t>
  </si>
  <si>
    <t>SRSF11</t>
  </si>
  <si>
    <t>ATG5</t>
  </si>
  <si>
    <t>MTHFR</t>
  </si>
  <si>
    <t>CRY1</t>
  </si>
  <si>
    <t>ZNF644</t>
  </si>
  <si>
    <t>GPR50</t>
  </si>
  <si>
    <t>LAMP1</t>
  </si>
  <si>
    <t>SNORD18C</t>
  </si>
  <si>
    <t>SPCS1</t>
  </si>
  <si>
    <t>ZNF829</t>
  </si>
  <si>
    <t>TNFSF4</t>
  </si>
  <si>
    <t>SGIP1</t>
  </si>
  <si>
    <t>ZRANB2</t>
  </si>
  <si>
    <t>ZIC2</t>
  </si>
  <si>
    <t>MRPL45P2</t>
  </si>
  <si>
    <t>GDF7</t>
  </si>
  <si>
    <t>FANCL</t>
  </si>
  <si>
    <t>NCRNA00115</t>
  </si>
  <si>
    <t>GAB4</t>
  </si>
  <si>
    <t>CEP110</t>
  </si>
  <si>
    <t>PBX1</t>
  </si>
  <si>
    <t>GDF15</t>
  </si>
  <si>
    <t>MITD1</t>
  </si>
  <si>
    <t>RGS4</t>
  </si>
  <si>
    <t>RFX7</t>
  </si>
  <si>
    <t>RNPC3</t>
  </si>
  <si>
    <t>EIF4EBP1</t>
  </si>
  <si>
    <t>HAX1</t>
  </si>
  <si>
    <t>LOC646862</t>
  </si>
  <si>
    <t>BRP44</t>
  </si>
  <si>
    <t>MIR548I2</t>
  </si>
  <si>
    <t>NFAM1</t>
  </si>
  <si>
    <t>CCDC39</t>
  </si>
  <si>
    <t>MST4</t>
  </si>
  <si>
    <t>GATS</t>
  </si>
  <si>
    <t>DBT</t>
  </si>
  <si>
    <t>CHCHD1</t>
  </si>
  <si>
    <t>FUT11</t>
  </si>
  <si>
    <t>RAB11B</t>
  </si>
  <si>
    <t>KRTCAP2</t>
  </si>
  <si>
    <t>MYO5A</t>
  </si>
  <si>
    <t>MIR603</t>
  </si>
  <si>
    <t>TAF5L</t>
  </si>
  <si>
    <t>LAMA1</t>
  </si>
  <si>
    <t>FNBP4</t>
  </si>
  <si>
    <t>DCK</t>
  </si>
  <si>
    <t>HECW2</t>
  </si>
  <si>
    <t>SYNPO</t>
  </si>
  <si>
    <t>APOBEC2</t>
  </si>
  <si>
    <t>Standardized Hazard Ratio Estimate
 (95% Confidence Interval)</t>
  </si>
  <si>
    <r>
      <rPr>
        <i/>
        <sz val="11"/>
        <color theme="1"/>
        <rFont val="Calibri"/>
        <family val="2"/>
        <scheme val="minor"/>
      </rPr>
      <t>q-</t>
    </r>
    <r>
      <rPr>
        <sz val="11"/>
        <color theme="1"/>
        <rFont val="Calibri"/>
        <family val="2"/>
        <scheme val="minor"/>
      </rPr>
      <t>value (FDR)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</t>
    </r>
  </si>
  <si>
    <t>MARCH6</t>
  </si>
  <si>
    <t>Table S5. List of Assembled RefSeq RNAs Identified as Associated with Risk of Breast Cancer Recurrence in 111 Breast Cancer Patients Designated as ESR1 Posi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E+00"/>
    <numFmt numFmtId="165" formatCode="0.00000%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0" xfId="0" applyBorder="1" applyAlignment="1">
      <alignment horizontal="center" wrapText="1"/>
    </xf>
    <xf numFmtId="164" fontId="0" fillId="0" borderId="10" xfId="0" applyNumberFormat="1" applyBorder="1" applyAlignment="1">
      <alignment horizontal="center" wrapText="1"/>
    </xf>
    <xf numFmtId="2" fontId="0" fillId="0" borderId="10" xfId="0" applyNumberFormat="1" applyBorder="1" applyAlignment="1">
      <alignment horizontal="center" wrapText="1"/>
    </xf>
    <xf numFmtId="2" fontId="0" fillId="0" borderId="10" xfId="0" applyNumberFormat="1" applyFont="1" applyBorder="1" applyAlignment="1">
      <alignment horizontal="center" wrapText="1"/>
    </xf>
    <xf numFmtId="1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10" xfId="0" applyNumberFormat="1" applyBorder="1" applyAlignment="1">
      <alignment horizontal="center" wrapText="1"/>
    </xf>
    <xf numFmtId="49" fontId="0" fillId="0" borderId="10" xfId="0" applyNumberFormat="1" applyBorder="1" applyAlignment="1">
      <alignment horizontal="center" wrapText="1"/>
    </xf>
    <xf numFmtId="49" fontId="0" fillId="0" borderId="0" xfId="0" applyNumberFormat="1"/>
    <xf numFmtId="0" fontId="16" fillId="0" borderId="11" xfId="0" applyFont="1" applyBorder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5"/>
  <sheetViews>
    <sheetView tabSelected="1" workbookViewId="0">
      <pane ySplit="2" topLeftCell="A3" activePane="bottomLeft" state="frozen"/>
      <selection pane="bottomLeft" sqref="A1:K365"/>
    </sheetView>
  </sheetViews>
  <sheetFormatPr defaultRowHeight="14.4" x14ac:dyDescent="0.3"/>
  <cols>
    <col min="1" max="1" width="12" style="11" customWidth="1"/>
    <col min="2" max="2" width="12" style="1" customWidth="1"/>
    <col min="3" max="3" width="9.6640625" style="1" customWidth="1"/>
    <col min="4" max="6" width="0" style="2" hidden="1" customWidth="1"/>
    <col min="7" max="7" width="19.88671875" style="2" customWidth="1"/>
    <col min="8" max="8" width="9.109375" style="8" hidden="1" customWidth="1"/>
    <col min="9" max="9" width="11.88671875" style="8" customWidth="1"/>
    <col min="10" max="10" width="13.5546875" style="2" customWidth="1"/>
    <col min="11" max="11" width="11.5546875" style="2" customWidth="1"/>
  </cols>
  <sheetData>
    <row r="1" spans="1:11" ht="30.75" customHeight="1" x14ac:dyDescent="0.3">
      <c r="A1" s="12" t="s">
        <v>374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 ht="91.5" customHeight="1" x14ac:dyDescent="0.25">
      <c r="A2" s="10" t="s">
        <v>141</v>
      </c>
      <c r="B2" s="3" t="s">
        <v>142</v>
      </c>
      <c r="C2" s="4" t="s">
        <v>372</v>
      </c>
      <c r="D2" s="5" t="s">
        <v>143</v>
      </c>
      <c r="E2" s="6" t="s">
        <v>144</v>
      </c>
      <c r="F2" s="5" t="s">
        <v>145</v>
      </c>
      <c r="G2" s="5" t="s">
        <v>370</v>
      </c>
      <c r="H2" s="9" t="s">
        <v>146</v>
      </c>
      <c r="I2" s="9" t="s">
        <v>371</v>
      </c>
      <c r="J2" s="5" t="s">
        <v>147</v>
      </c>
      <c r="K2" s="5" t="s">
        <v>148</v>
      </c>
    </row>
    <row r="3" spans="1:11" ht="15" x14ac:dyDescent="0.25">
      <c r="A3" s="11" t="s">
        <v>47</v>
      </c>
      <c r="B3" s="1">
        <v>-1</v>
      </c>
      <c r="C3" s="7">
        <v>1.2768814E-8</v>
      </c>
      <c r="D3" s="2">
        <v>0.37866670450000001</v>
      </c>
      <c r="E3" s="2">
        <v>0.27099566879999998</v>
      </c>
      <c r="F3" s="2">
        <v>0.52911721330000006</v>
      </c>
      <c r="G3" s="2" t="str">
        <f>CONCATENATE(TEXT(D3,"0.00")," (",TEXT(E3,"0.00"),", ",TEXT(F3,"0.00"),")")</f>
        <v>0.38 (0.27, 0.53)</v>
      </c>
      <c r="H3" s="8">
        <v>3.3677299999999997E-5</v>
      </c>
      <c r="I3" s="8" t="str">
        <f>IF(H3&lt;0.0005,"&lt;0.1%",TEXT(H3,"0.0%"))</f>
        <v>&lt;0.1%</v>
      </c>
      <c r="J3" s="2">
        <v>1.2361478851000001</v>
      </c>
      <c r="K3" s="2">
        <v>1.5828415399</v>
      </c>
    </row>
    <row r="4" spans="1:11" ht="15" x14ac:dyDescent="0.25">
      <c r="A4" s="11" t="s">
        <v>0</v>
      </c>
      <c r="B4" s="1">
        <v>-1</v>
      </c>
      <c r="C4" s="7">
        <v>6.1846217000000003E-8</v>
      </c>
      <c r="D4" s="2">
        <v>0.3128980583</v>
      </c>
      <c r="E4" s="2">
        <v>0.20545126620000001</v>
      </c>
      <c r="F4" s="2">
        <v>0.47653731570000002</v>
      </c>
      <c r="G4" s="2" t="str">
        <f t="shared" ref="G4:G67" si="0">CONCATENATE(TEXT(D4,"0.00")," (",TEXT(E4,"0.00"),", ",TEXT(F4,"0.00"),")")</f>
        <v>0.31 (0.21, 0.48)</v>
      </c>
      <c r="H4" s="8">
        <v>7.8287800000000006E-5</v>
      </c>
      <c r="I4" s="8" t="str">
        <f t="shared" ref="I4:I67" si="1">IF(H4&lt;0.0005,"&lt;0.1%",TEXT(H4,"0.0%"))</f>
        <v>&lt;0.1%</v>
      </c>
      <c r="J4" s="2">
        <v>1.2361478851000001</v>
      </c>
      <c r="K4" s="2">
        <v>1.5217230489</v>
      </c>
    </row>
    <row r="5" spans="1:11" ht="15" x14ac:dyDescent="0.25">
      <c r="A5" s="11" t="s">
        <v>7</v>
      </c>
      <c r="B5" s="1">
        <v>1</v>
      </c>
      <c r="C5" s="7">
        <v>1.9510441999999999E-8</v>
      </c>
      <c r="D5" s="2">
        <v>2.5118404584</v>
      </c>
      <c r="E5" s="2">
        <v>1.8213918382000001</v>
      </c>
      <c r="F5" s="2">
        <v>3.4640225986000002</v>
      </c>
      <c r="G5" s="2" t="str">
        <f t="shared" si="0"/>
        <v>2.51 (1.82, 3.46)</v>
      </c>
      <c r="H5" s="8">
        <v>3.79402E-5</v>
      </c>
      <c r="I5" s="8" t="str">
        <f t="shared" si="1"/>
        <v>&lt;0.1%</v>
      </c>
      <c r="J5" s="2">
        <v>1.2336780599999999</v>
      </c>
      <c r="K5" s="2">
        <v>1.5973690301000001</v>
      </c>
    </row>
    <row r="6" spans="1:11" ht="15" x14ac:dyDescent="0.25">
      <c r="A6" s="11" t="s">
        <v>230</v>
      </c>
      <c r="B6" s="1">
        <v>1</v>
      </c>
      <c r="C6" s="7">
        <v>3.368712E-11</v>
      </c>
      <c r="D6" s="2">
        <v>1.6806394386000001</v>
      </c>
      <c r="E6" s="2">
        <v>1.4414992536</v>
      </c>
      <c r="F6" s="2">
        <v>1.9594522268000001</v>
      </c>
      <c r="G6" s="2" t="str">
        <f t="shared" si="0"/>
        <v>1.68 (1.44, 1.96)</v>
      </c>
      <c r="H6" s="8">
        <v>5.5435525000000002E-7</v>
      </c>
      <c r="I6" s="8" t="str">
        <f t="shared" si="1"/>
        <v>&lt;0.1%</v>
      </c>
      <c r="J6" s="2">
        <v>1.2020158231</v>
      </c>
      <c r="K6" s="2">
        <v>1.5305962214</v>
      </c>
    </row>
    <row r="7" spans="1:11" ht="15" x14ac:dyDescent="0.25">
      <c r="A7" s="11" t="s">
        <v>82</v>
      </c>
      <c r="B7" s="1">
        <v>1</v>
      </c>
      <c r="C7" s="7">
        <v>9.9938722000000006E-9</v>
      </c>
      <c r="D7" s="2">
        <v>1.9341972388999999</v>
      </c>
      <c r="E7" s="2">
        <v>1.5435352136</v>
      </c>
      <c r="F7" s="2">
        <v>2.4237341177</v>
      </c>
      <c r="G7" s="2" t="str">
        <f t="shared" si="0"/>
        <v>1.93 (1.54, 2.42)</v>
      </c>
      <c r="H7" s="8">
        <v>3.2891800000000002E-5</v>
      </c>
      <c r="I7" s="8" t="str">
        <f t="shared" si="1"/>
        <v>&lt;0.1%</v>
      </c>
      <c r="J7" s="2">
        <v>1.1972173631</v>
      </c>
      <c r="K7" s="2">
        <v>1.5637701243</v>
      </c>
    </row>
    <row r="8" spans="1:11" ht="15" x14ac:dyDescent="0.25">
      <c r="A8" s="11" t="s">
        <v>62</v>
      </c>
      <c r="B8" s="1">
        <v>1</v>
      </c>
      <c r="C8" s="7">
        <v>1.4325558E-8</v>
      </c>
      <c r="D8" s="2">
        <v>1.9497518411999999</v>
      </c>
      <c r="E8" s="2">
        <v>1.5478601088999999</v>
      </c>
      <c r="F8" s="2">
        <v>2.4559921278000001</v>
      </c>
      <c r="G8" s="2" t="str">
        <f t="shared" si="0"/>
        <v>1.95 (1.55, 2.46)</v>
      </c>
      <c r="H8" s="8">
        <v>3.3677299999999997E-5</v>
      </c>
      <c r="I8" s="8" t="str">
        <f t="shared" si="1"/>
        <v>&lt;0.1%</v>
      </c>
      <c r="J8" s="2">
        <v>1.1972173631</v>
      </c>
      <c r="K8" s="2">
        <v>1.5617832045</v>
      </c>
    </row>
    <row r="9" spans="1:11" ht="15" x14ac:dyDescent="0.25">
      <c r="A9" s="11" t="s">
        <v>149</v>
      </c>
      <c r="B9" s="1">
        <v>1</v>
      </c>
      <c r="C9" s="7">
        <v>3.1389109000000002E-8</v>
      </c>
      <c r="D9" s="2">
        <v>2.0211415407</v>
      </c>
      <c r="E9" s="2">
        <v>1.5752685111</v>
      </c>
      <c r="F9" s="2">
        <v>2.5932170283999998</v>
      </c>
      <c r="G9" s="2" t="str">
        <f t="shared" si="0"/>
        <v>2.02 (1.58, 2.59)</v>
      </c>
      <c r="H9" s="8">
        <v>4.3044899999999998E-5</v>
      </c>
      <c r="I9" s="8" t="str">
        <f t="shared" si="1"/>
        <v>&lt;0.1%</v>
      </c>
      <c r="J9" s="2">
        <v>1.1972173631</v>
      </c>
      <c r="K9" s="2">
        <v>1.5609648156</v>
      </c>
    </row>
    <row r="10" spans="1:11" ht="15" x14ac:dyDescent="0.25">
      <c r="A10" s="11" t="s">
        <v>6</v>
      </c>
      <c r="B10" s="1">
        <v>-1</v>
      </c>
      <c r="C10" s="7">
        <v>2.4028057E-8</v>
      </c>
      <c r="D10" s="2">
        <v>0.48599631180000002</v>
      </c>
      <c r="E10" s="2">
        <v>0.3771957762</v>
      </c>
      <c r="F10" s="2">
        <v>0.62617990450000005</v>
      </c>
      <c r="G10" s="2" t="str">
        <f t="shared" si="0"/>
        <v>0.49 (0.38, 0.63)</v>
      </c>
      <c r="H10" s="8">
        <v>3.9504300000000001E-5</v>
      </c>
      <c r="I10" s="8" t="str">
        <f t="shared" si="1"/>
        <v>&lt;0.1%</v>
      </c>
      <c r="J10" s="2">
        <v>1.1972173631</v>
      </c>
      <c r="K10" s="2">
        <v>1.5524450384999999</v>
      </c>
    </row>
    <row r="11" spans="1:11" ht="15" x14ac:dyDescent="0.25">
      <c r="A11" s="11" t="s">
        <v>16</v>
      </c>
      <c r="B11" s="1">
        <v>-1</v>
      </c>
      <c r="C11" s="1">
        <v>6.4316853999999995E-7</v>
      </c>
      <c r="D11" s="2">
        <v>0.40863398820000002</v>
      </c>
      <c r="E11" s="2">
        <v>0.28727669719999999</v>
      </c>
      <c r="F11" s="2">
        <v>0.58125750519999997</v>
      </c>
      <c r="G11" s="2" t="str">
        <f t="shared" si="0"/>
        <v>0.41 (0.29, 0.58)</v>
      </c>
      <c r="H11" s="8">
        <v>3.9199930000000002E-4</v>
      </c>
      <c r="I11" s="8" t="str">
        <f t="shared" si="1"/>
        <v>&lt;0.1%</v>
      </c>
      <c r="J11" s="2">
        <v>1.1746849688000001</v>
      </c>
      <c r="K11" s="2">
        <v>1.4905125447000001</v>
      </c>
    </row>
    <row r="12" spans="1:11" ht="15" x14ac:dyDescent="0.25">
      <c r="A12" s="11" t="s">
        <v>40</v>
      </c>
      <c r="B12" s="1">
        <v>-1</v>
      </c>
      <c r="C12" s="1">
        <v>1.3029952E-6</v>
      </c>
      <c r="D12" s="2">
        <v>0.36619106219999997</v>
      </c>
      <c r="E12" s="2">
        <v>0.24378386969999999</v>
      </c>
      <c r="F12" s="2">
        <v>0.55006056889999999</v>
      </c>
      <c r="G12" s="2" t="str">
        <f t="shared" si="0"/>
        <v>0.37 (0.24, 0.55)</v>
      </c>
      <c r="H12" s="8">
        <v>6.1263110000000002E-4</v>
      </c>
      <c r="I12" s="8" t="str">
        <f t="shared" si="1"/>
        <v>0.1%</v>
      </c>
      <c r="J12" s="2">
        <v>1.1746849688000001</v>
      </c>
      <c r="K12" s="2">
        <v>1.4589755815000001</v>
      </c>
    </row>
    <row r="13" spans="1:11" ht="15" x14ac:dyDescent="0.25">
      <c r="A13" s="11" t="s">
        <v>172</v>
      </c>
      <c r="B13" s="1">
        <v>1</v>
      </c>
      <c r="C13" s="1">
        <v>1.0514687000000001E-9</v>
      </c>
      <c r="D13" s="2">
        <v>1.5510657998999999</v>
      </c>
      <c r="E13" s="2">
        <v>1.3470808775000001</v>
      </c>
      <c r="F13" s="2">
        <v>1.7859396239000001</v>
      </c>
      <c r="G13" s="2" t="str">
        <f t="shared" si="0"/>
        <v>1.55 (1.35, 1.79)</v>
      </c>
      <c r="H13" s="8">
        <v>8.6514846999999992E-6</v>
      </c>
      <c r="I13" s="8" t="str">
        <f t="shared" si="1"/>
        <v>&lt;0.1%</v>
      </c>
      <c r="J13" s="2">
        <v>1.1595128964000001</v>
      </c>
      <c r="K13" s="2">
        <v>1.4485930755</v>
      </c>
    </row>
    <row r="14" spans="1:11" ht="15" x14ac:dyDescent="0.25">
      <c r="A14" s="11" t="s">
        <v>231</v>
      </c>
      <c r="B14" s="1">
        <v>-1</v>
      </c>
      <c r="C14" s="7">
        <v>5.4358076999999999E-7</v>
      </c>
      <c r="D14" s="2">
        <v>0.50177495969999997</v>
      </c>
      <c r="E14" s="2">
        <v>0.38313422200000002</v>
      </c>
      <c r="F14" s="2">
        <v>0.65715380069999996</v>
      </c>
      <c r="G14" s="2" t="str">
        <f t="shared" si="0"/>
        <v>0.50 (0.38, 0.66)</v>
      </c>
      <c r="H14" s="8">
        <v>3.578066E-4</v>
      </c>
      <c r="I14" s="8" t="str">
        <f t="shared" si="1"/>
        <v>&lt;0.1%</v>
      </c>
      <c r="J14" s="2">
        <v>1.1514246480000001</v>
      </c>
      <c r="K14" s="2">
        <v>1.4904151198</v>
      </c>
    </row>
    <row r="15" spans="1:11" ht="15" x14ac:dyDescent="0.25">
      <c r="A15" s="11" t="s">
        <v>212</v>
      </c>
      <c r="B15" s="1">
        <v>1</v>
      </c>
      <c r="C15" s="7">
        <v>2.1663227000000001E-9</v>
      </c>
      <c r="D15" s="2">
        <v>1.5252839972000001</v>
      </c>
      <c r="E15" s="2">
        <v>1.328327949</v>
      </c>
      <c r="F15" s="2">
        <v>1.7514434398000001</v>
      </c>
      <c r="G15" s="2" t="str">
        <f t="shared" si="0"/>
        <v>1.53 (1.33, 1.75)</v>
      </c>
      <c r="H15" s="8">
        <v>1.1883E-5</v>
      </c>
      <c r="I15" s="8" t="str">
        <f t="shared" si="1"/>
        <v>&lt;0.1%</v>
      </c>
      <c r="J15" s="2">
        <v>1.1514246480000001</v>
      </c>
      <c r="K15" s="2">
        <v>1.4314177862999999</v>
      </c>
    </row>
    <row r="16" spans="1:11" ht="15" x14ac:dyDescent="0.25">
      <c r="A16" s="11" t="s">
        <v>100</v>
      </c>
      <c r="B16" s="1">
        <v>-1</v>
      </c>
      <c r="C16" s="1">
        <v>3.3069844E-6</v>
      </c>
      <c r="D16" s="2">
        <v>0.35343333069999999</v>
      </c>
      <c r="E16" s="2">
        <v>0.22800884560000001</v>
      </c>
      <c r="F16" s="2">
        <v>0.54785207540000003</v>
      </c>
      <c r="G16" s="2" t="str">
        <f t="shared" si="0"/>
        <v>0.35 (0.23, 0.55)</v>
      </c>
      <c r="H16" s="8">
        <v>1.295708E-3</v>
      </c>
      <c r="I16" s="8" t="str">
        <f t="shared" si="1"/>
        <v>0.1%</v>
      </c>
      <c r="J16" s="2">
        <v>1.1514246480000001</v>
      </c>
      <c r="K16" s="2">
        <v>1.4260550235</v>
      </c>
    </row>
    <row r="17" spans="1:11" ht="15" x14ac:dyDescent="0.25">
      <c r="A17" s="11" t="s">
        <v>14</v>
      </c>
      <c r="B17" s="1">
        <v>1</v>
      </c>
      <c r="C17" s="1">
        <v>6.4131551E-6</v>
      </c>
      <c r="D17" s="2">
        <v>3.166859283</v>
      </c>
      <c r="E17" s="2">
        <v>1.9194420372000001</v>
      </c>
      <c r="F17" s="2">
        <v>5.2249547126999998</v>
      </c>
      <c r="G17" s="2" t="str">
        <f t="shared" si="0"/>
        <v>3.17 (1.92, 5.22)</v>
      </c>
      <c r="H17" s="8">
        <v>2.0693114E-3</v>
      </c>
      <c r="I17" s="8" t="str">
        <f t="shared" si="1"/>
        <v>0.2%</v>
      </c>
      <c r="J17" s="2">
        <v>1.1491241000000001</v>
      </c>
      <c r="K17" s="2">
        <v>1.4152144181999999</v>
      </c>
    </row>
    <row r="18" spans="1:11" ht="15" x14ac:dyDescent="0.25">
      <c r="A18" s="11" t="s">
        <v>182</v>
      </c>
      <c r="B18" s="1">
        <v>1</v>
      </c>
      <c r="C18" s="1">
        <v>2.2095899E-7</v>
      </c>
      <c r="D18" s="2">
        <v>1.7612603005</v>
      </c>
      <c r="E18" s="2">
        <v>1.4217556378</v>
      </c>
      <c r="F18" s="2">
        <v>2.1818361494</v>
      </c>
      <c r="G18" s="2" t="str">
        <f t="shared" si="0"/>
        <v>1.76 (1.42, 2.18)</v>
      </c>
      <c r="H18" s="8">
        <v>1.6651670000000001E-4</v>
      </c>
      <c r="I18" s="8" t="str">
        <f t="shared" si="1"/>
        <v>&lt;0.1%</v>
      </c>
      <c r="J18" s="2">
        <v>1.1479755503</v>
      </c>
      <c r="K18" s="2">
        <v>1.4870460074</v>
      </c>
    </row>
    <row r="19" spans="1:11" ht="15" x14ac:dyDescent="0.25">
      <c r="A19" s="11" t="s">
        <v>177</v>
      </c>
      <c r="B19" s="1">
        <v>-1</v>
      </c>
      <c r="C19" s="1">
        <v>2.1791403E-7</v>
      </c>
      <c r="D19" s="2">
        <v>0.56100620010000002</v>
      </c>
      <c r="E19" s="2">
        <v>0.45086437540000002</v>
      </c>
      <c r="F19" s="2">
        <v>0.69805461170000005</v>
      </c>
      <c r="G19" s="2" t="str">
        <f t="shared" si="0"/>
        <v>0.56 (0.45, 0.70)</v>
      </c>
      <c r="H19" s="8">
        <v>1.6651670000000001E-4</v>
      </c>
      <c r="I19" s="8" t="str">
        <f t="shared" si="1"/>
        <v>&lt;0.1%</v>
      </c>
      <c r="J19" s="2">
        <v>1.1479755503</v>
      </c>
      <c r="K19" s="2">
        <v>1.4784722670999999</v>
      </c>
    </row>
    <row r="20" spans="1:11" ht="15" x14ac:dyDescent="0.25">
      <c r="A20" s="11" t="s">
        <v>1</v>
      </c>
      <c r="B20" s="1">
        <v>-1</v>
      </c>
      <c r="C20" s="1">
        <v>1.7931823999999999E-6</v>
      </c>
      <c r="D20" s="2">
        <v>0.46111369829999999</v>
      </c>
      <c r="E20" s="2">
        <v>0.33560315569999999</v>
      </c>
      <c r="F20" s="2">
        <v>0.63356329970000003</v>
      </c>
      <c r="G20" s="2" t="str">
        <f t="shared" si="0"/>
        <v>0.46 (0.34, 0.63)</v>
      </c>
      <c r="H20" s="8">
        <v>7.7654239999999999E-4</v>
      </c>
      <c r="I20" s="8" t="str">
        <f t="shared" si="1"/>
        <v>0.1%</v>
      </c>
      <c r="J20" s="2">
        <v>1.1479755503</v>
      </c>
      <c r="K20" s="2">
        <v>1.4694606568999999</v>
      </c>
    </row>
    <row r="21" spans="1:11" ht="15" x14ac:dyDescent="0.25">
      <c r="A21" s="11" t="s">
        <v>29</v>
      </c>
      <c r="B21" s="1">
        <v>1</v>
      </c>
      <c r="C21" s="7">
        <v>2.6406602999999999E-8</v>
      </c>
      <c r="D21" s="2">
        <v>1.5956844822</v>
      </c>
      <c r="E21" s="2">
        <v>1.3534862351000001</v>
      </c>
      <c r="F21" s="2">
        <v>1.8812226534000001</v>
      </c>
      <c r="G21" s="2" t="str">
        <f t="shared" si="0"/>
        <v>1.60 (1.35, 1.88)</v>
      </c>
      <c r="H21" s="8">
        <v>3.9504300000000001E-5</v>
      </c>
      <c r="I21" s="8" t="str">
        <f t="shared" si="1"/>
        <v>&lt;0.1%</v>
      </c>
      <c r="J21" s="2">
        <v>1.1479755503</v>
      </c>
      <c r="K21" s="2">
        <v>1.4526715236000001</v>
      </c>
    </row>
    <row r="22" spans="1:11" ht="15" x14ac:dyDescent="0.25">
      <c r="A22" s="11" t="s">
        <v>58</v>
      </c>
      <c r="B22" s="1">
        <v>-1</v>
      </c>
      <c r="C22" s="1">
        <v>4.3048110999999999E-6</v>
      </c>
      <c r="D22" s="2">
        <v>0.40642550999999999</v>
      </c>
      <c r="E22" s="2">
        <v>0.27684353029999997</v>
      </c>
      <c r="F22" s="2">
        <v>0.59666084659999996</v>
      </c>
      <c r="G22" s="2" t="str">
        <f t="shared" si="0"/>
        <v>0.41 (0.28, 0.60)</v>
      </c>
      <c r="H22" s="8">
        <v>1.5399993999999999E-3</v>
      </c>
      <c r="I22" s="8" t="str">
        <f t="shared" si="1"/>
        <v>0.2%</v>
      </c>
      <c r="J22" s="2">
        <v>1.1468281485</v>
      </c>
      <c r="K22" s="2">
        <v>1.4377008166</v>
      </c>
    </row>
    <row r="23" spans="1:11" ht="15" x14ac:dyDescent="0.25">
      <c r="A23" s="11" t="s">
        <v>232</v>
      </c>
      <c r="B23" s="1">
        <v>1</v>
      </c>
      <c r="C23" s="1">
        <v>1.07746E-5</v>
      </c>
      <c r="D23" s="2">
        <v>3.1521686449000001</v>
      </c>
      <c r="E23" s="2">
        <v>1.8904137115999999</v>
      </c>
      <c r="F23" s="2">
        <v>5.2560807746</v>
      </c>
      <c r="G23" s="2" t="str">
        <f t="shared" si="0"/>
        <v>3.15 (1.89, 5.26)</v>
      </c>
      <c r="H23" s="8">
        <v>3.11065E-3</v>
      </c>
      <c r="I23" s="8" t="str">
        <f t="shared" si="1"/>
        <v>0.3%</v>
      </c>
      <c r="J23" s="2">
        <v>1.1433928196000001</v>
      </c>
      <c r="K23" s="2">
        <v>1.3996066743</v>
      </c>
    </row>
    <row r="24" spans="1:11" ht="15" x14ac:dyDescent="0.25">
      <c r="A24" s="11" t="s">
        <v>233</v>
      </c>
      <c r="B24" s="1">
        <v>-1</v>
      </c>
      <c r="C24" s="1">
        <v>3.464454E-6</v>
      </c>
      <c r="D24" s="2">
        <v>0.45215725629999998</v>
      </c>
      <c r="E24" s="2">
        <v>0.32338387060000001</v>
      </c>
      <c r="F24" s="2">
        <v>0.63220897220000005</v>
      </c>
      <c r="G24" s="2" t="str">
        <f t="shared" si="0"/>
        <v>0.45 (0.32, 0.63)</v>
      </c>
      <c r="H24" s="8">
        <v>1.3032473000000001E-3</v>
      </c>
      <c r="I24" s="8" t="str">
        <f t="shared" si="1"/>
        <v>0.1%</v>
      </c>
      <c r="J24" s="2">
        <v>1.1399677813</v>
      </c>
      <c r="K24" s="2">
        <v>1.4523773991</v>
      </c>
    </row>
    <row r="25" spans="1:11" ht="15" x14ac:dyDescent="0.25">
      <c r="A25" s="11" t="s">
        <v>2</v>
      </c>
      <c r="B25" s="1">
        <v>-1</v>
      </c>
      <c r="C25" s="1">
        <v>5.4207939000000002E-6</v>
      </c>
      <c r="D25" s="2">
        <v>0.43008520729999999</v>
      </c>
      <c r="E25" s="2">
        <v>0.29897014890000001</v>
      </c>
      <c r="F25" s="2">
        <v>0.61870152</v>
      </c>
      <c r="G25" s="2" t="str">
        <f t="shared" si="0"/>
        <v>0.43 (0.30, 0.62)</v>
      </c>
      <c r="H25" s="8">
        <v>1.7840917E-3</v>
      </c>
      <c r="I25" s="8" t="str">
        <f t="shared" si="1"/>
        <v>0.2%</v>
      </c>
      <c r="J25" s="2">
        <v>1.1354170178</v>
      </c>
      <c r="K25" s="2">
        <v>1.4369147981999999</v>
      </c>
    </row>
    <row r="26" spans="1:11" ht="15" x14ac:dyDescent="0.25">
      <c r="A26" s="11" t="s">
        <v>234</v>
      </c>
      <c r="B26" s="1">
        <v>1</v>
      </c>
      <c r="C26" s="1">
        <v>2.9731031000000002E-7</v>
      </c>
      <c r="D26" s="2">
        <v>1.6182756759000001</v>
      </c>
      <c r="E26" s="2">
        <v>1.3461900814000001</v>
      </c>
      <c r="F26" s="2">
        <v>1.9453539285999999</v>
      </c>
      <c r="G26" s="2" t="str">
        <f t="shared" si="0"/>
        <v>1.62 (1.35, 1.95)</v>
      </c>
      <c r="H26" s="8">
        <v>2.127191E-4</v>
      </c>
      <c r="I26" s="8" t="str">
        <f t="shared" si="1"/>
        <v>&lt;0.1%</v>
      </c>
      <c r="J26" s="2">
        <v>1.1286249124000001</v>
      </c>
      <c r="K26" s="2">
        <v>1.4423554553</v>
      </c>
    </row>
    <row r="27" spans="1:11" ht="15" x14ac:dyDescent="0.25">
      <c r="A27" s="11" t="s">
        <v>45</v>
      </c>
      <c r="B27" s="1">
        <v>1</v>
      </c>
      <c r="C27" s="1">
        <v>1.8195399999999999E-5</v>
      </c>
      <c r="D27" s="2">
        <v>3.077555609</v>
      </c>
      <c r="E27" s="2">
        <v>1.8405594299000001</v>
      </c>
      <c r="F27" s="2">
        <v>5.1459074738000004</v>
      </c>
      <c r="G27" s="2" t="str">
        <f t="shared" si="0"/>
        <v>3.08 (1.84, 5.15)</v>
      </c>
      <c r="H27" s="8">
        <v>4.4690023000000002E-3</v>
      </c>
      <c r="I27" s="8" t="str">
        <f t="shared" si="1"/>
        <v>0.4%</v>
      </c>
      <c r="J27" s="2">
        <v>1.1286249124000001</v>
      </c>
      <c r="K27" s="2">
        <v>1.3867471523999999</v>
      </c>
    </row>
    <row r="28" spans="1:11" ht="15" x14ac:dyDescent="0.25">
      <c r="A28" s="11" t="s">
        <v>235</v>
      </c>
      <c r="B28" s="1">
        <v>-1</v>
      </c>
      <c r="C28" s="1">
        <v>1.31265E-5</v>
      </c>
      <c r="D28" s="2">
        <v>0.3564612499</v>
      </c>
      <c r="E28" s="2">
        <v>0.22414754570000001</v>
      </c>
      <c r="F28" s="2">
        <v>0.56687938419999995</v>
      </c>
      <c r="G28" s="2" t="str">
        <f t="shared" si="0"/>
        <v>0.36 (0.22, 0.57)</v>
      </c>
      <c r="H28" s="8">
        <v>3.4287246E-3</v>
      </c>
      <c r="I28" s="8" t="str">
        <f t="shared" si="1"/>
        <v>0.3%</v>
      </c>
      <c r="J28" s="2">
        <v>1.1286249124000001</v>
      </c>
      <c r="K28" s="2">
        <v>1.3845371559999999</v>
      </c>
    </row>
    <row r="29" spans="1:11" ht="15" x14ac:dyDescent="0.25">
      <c r="A29" s="11" t="s">
        <v>236</v>
      </c>
      <c r="B29" s="1">
        <v>-1</v>
      </c>
      <c r="C29" s="1">
        <v>1.62798E-5</v>
      </c>
      <c r="D29" s="2">
        <v>0.34059002700000002</v>
      </c>
      <c r="E29" s="2">
        <v>0.20871126579999999</v>
      </c>
      <c r="F29" s="2">
        <v>0.5557992571</v>
      </c>
      <c r="G29" s="2" t="str">
        <f t="shared" si="0"/>
        <v>0.34 (0.21, 0.56)</v>
      </c>
      <c r="H29" s="8">
        <v>4.1215393999999997E-3</v>
      </c>
      <c r="I29" s="8" t="str">
        <f t="shared" si="1"/>
        <v>0.4%</v>
      </c>
      <c r="J29" s="2">
        <v>1.1286249124000001</v>
      </c>
      <c r="K29" s="2">
        <v>1.3699137966999999</v>
      </c>
    </row>
    <row r="30" spans="1:11" ht="15" x14ac:dyDescent="0.25">
      <c r="A30" s="11" t="s">
        <v>237</v>
      </c>
      <c r="B30" s="1">
        <v>1</v>
      </c>
      <c r="C30" s="1">
        <v>1.0181092E-6</v>
      </c>
      <c r="D30" s="2">
        <v>1.6968269372</v>
      </c>
      <c r="E30" s="2">
        <v>1.3726528238</v>
      </c>
      <c r="F30" s="2">
        <v>2.0975599981999999</v>
      </c>
      <c r="G30" s="2" t="str">
        <f t="shared" si="0"/>
        <v>1.70 (1.37, 2.10)</v>
      </c>
      <c r="H30" s="8">
        <v>5.2356270000000001E-4</v>
      </c>
      <c r="I30" s="8" t="str">
        <f t="shared" si="1"/>
        <v>0.1%</v>
      </c>
      <c r="J30" s="2">
        <v>1.1229958721</v>
      </c>
      <c r="K30" s="2">
        <v>1.4522713409000001</v>
      </c>
    </row>
    <row r="31" spans="1:11" ht="15" x14ac:dyDescent="0.25">
      <c r="A31" s="11" t="s">
        <v>179</v>
      </c>
      <c r="B31" s="1">
        <v>1</v>
      </c>
      <c r="C31" s="1">
        <v>2.8164694E-6</v>
      </c>
      <c r="D31" s="2">
        <v>1.8311463153</v>
      </c>
      <c r="E31" s="2">
        <v>1.4216225542000001</v>
      </c>
      <c r="F31" s="2">
        <v>2.3586407081999998</v>
      </c>
      <c r="G31" s="2" t="str">
        <f t="shared" si="0"/>
        <v>1.83 (1.42, 2.36)</v>
      </c>
      <c r="H31" s="8">
        <v>1.1304347000000001E-3</v>
      </c>
      <c r="I31" s="8" t="str">
        <f t="shared" si="1"/>
        <v>0.1%</v>
      </c>
      <c r="J31" s="2">
        <v>1.1196319329</v>
      </c>
      <c r="K31" s="2">
        <v>1.4612206393</v>
      </c>
    </row>
    <row r="32" spans="1:11" ht="15" x14ac:dyDescent="0.25">
      <c r="A32" s="11" t="s">
        <v>238</v>
      </c>
      <c r="B32" s="1">
        <v>1</v>
      </c>
      <c r="C32" s="1">
        <v>6.1657104999999997E-7</v>
      </c>
      <c r="D32" s="2">
        <v>1.5975492511</v>
      </c>
      <c r="E32" s="2">
        <v>1.3288530769</v>
      </c>
      <c r="F32" s="2">
        <v>1.9205762126999999</v>
      </c>
      <c r="G32" s="2" t="str">
        <f t="shared" si="0"/>
        <v>1.60 (1.33, 1.92)</v>
      </c>
      <c r="H32" s="8">
        <v>3.9024200000000001E-4</v>
      </c>
      <c r="I32" s="8" t="str">
        <f t="shared" si="1"/>
        <v>&lt;0.1%</v>
      </c>
      <c r="J32" s="2">
        <v>1.1185128606000001</v>
      </c>
      <c r="K32" s="2">
        <v>1.4283198829999999</v>
      </c>
    </row>
    <row r="33" spans="1:11" ht="15" x14ac:dyDescent="0.25">
      <c r="A33" s="11" t="s">
        <v>174</v>
      </c>
      <c r="B33" s="1">
        <v>1</v>
      </c>
      <c r="C33" s="1">
        <v>1.7429526999999999E-7</v>
      </c>
      <c r="D33" s="2">
        <v>1.5034253704</v>
      </c>
      <c r="E33" s="2">
        <v>1.2901919203000001</v>
      </c>
      <c r="F33" s="2">
        <v>1.7519004799</v>
      </c>
      <c r="G33" s="2" t="str">
        <f t="shared" si="0"/>
        <v>1.50 (1.29, 1.75)</v>
      </c>
      <c r="H33" s="8">
        <v>1.6651670000000001E-4</v>
      </c>
      <c r="I33" s="8" t="str">
        <f t="shared" si="1"/>
        <v>&lt;0.1%</v>
      </c>
      <c r="J33" s="2">
        <v>1.1185128606000001</v>
      </c>
      <c r="K33" s="2">
        <v>1.3983470177999999</v>
      </c>
    </row>
    <row r="34" spans="1:11" x14ac:dyDescent="0.3">
      <c r="A34" s="11" t="s">
        <v>239</v>
      </c>
      <c r="B34" s="1">
        <v>-1</v>
      </c>
      <c r="C34" s="1">
        <v>4.8926418000000004E-6</v>
      </c>
      <c r="D34" s="2">
        <v>0.53037980330000001</v>
      </c>
      <c r="E34" s="2">
        <v>0.40406554849999998</v>
      </c>
      <c r="F34" s="2">
        <v>0.69618094600000002</v>
      </c>
      <c r="G34" s="2" t="str">
        <f t="shared" si="0"/>
        <v>0.53 (0.40, 0.70)</v>
      </c>
      <c r="H34" s="8">
        <v>1.7099643999999999E-3</v>
      </c>
      <c r="I34" s="8" t="str">
        <f t="shared" si="1"/>
        <v>0.2%</v>
      </c>
      <c r="J34" s="2">
        <v>1.1162780704999999</v>
      </c>
      <c r="K34" s="2">
        <v>1.4388957083</v>
      </c>
    </row>
    <row r="35" spans="1:11" x14ac:dyDescent="0.3">
      <c r="A35" s="11" t="s">
        <v>9</v>
      </c>
      <c r="B35" s="1">
        <v>-1</v>
      </c>
      <c r="C35" s="1">
        <v>1.0423E-5</v>
      </c>
      <c r="D35" s="2">
        <v>0.46432059279999999</v>
      </c>
      <c r="E35" s="2">
        <v>0.3301258125</v>
      </c>
      <c r="F35" s="2">
        <v>0.65306499750000002</v>
      </c>
      <c r="G35" s="2" t="str">
        <f t="shared" si="0"/>
        <v>0.46 (0.33, 0.65)</v>
      </c>
      <c r="H35" s="8">
        <v>3.0628871999999999E-3</v>
      </c>
      <c r="I35" s="8" t="str">
        <f t="shared" si="1"/>
        <v>0.3%</v>
      </c>
      <c r="J35" s="2">
        <v>1.1162780704999999</v>
      </c>
      <c r="K35" s="2">
        <v>1.4242598305</v>
      </c>
    </row>
    <row r="36" spans="1:11" x14ac:dyDescent="0.3">
      <c r="A36" s="11" t="s">
        <v>175</v>
      </c>
      <c r="B36" s="1">
        <v>1</v>
      </c>
      <c r="C36" s="1">
        <v>1.8945342999999999E-7</v>
      </c>
      <c r="D36" s="2">
        <v>1.4825488787000001</v>
      </c>
      <c r="E36" s="2">
        <v>1.2784073281999999</v>
      </c>
      <c r="F36" s="2">
        <v>1.7192886250999999</v>
      </c>
      <c r="G36" s="2" t="str">
        <f t="shared" si="0"/>
        <v>1.48 (1.28, 1.72)</v>
      </c>
      <c r="H36" s="8">
        <v>1.6651670000000001E-4</v>
      </c>
      <c r="I36" s="8" t="str">
        <f t="shared" si="1"/>
        <v>&lt;0.1%</v>
      </c>
      <c r="J36" s="2">
        <v>1.1151623503000001</v>
      </c>
      <c r="K36" s="2">
        <v>1.3874277926</v>
      </c>
    </row>
    <row r="37" spans="1:11" x14ac:dyDescent="0.3">
      <c r="A37" s="11" t="s">
        <v>240</v>
      </c>
      <c r="B37" s="1">
        <v>-1</v>
      </c>
      <c r="C37" s="1">
        <v>2.56575E-5</v>
      </c>
      <c r="D37" s="2">
        <v>0.35933526840000002</v>
      </c>
      <c r="E37" s="2">
        <v>0.22310570139999999</v>
      </c>
      <c r="F37" s="2">
        <v>0.57874735749999995</v>
      </c>
      <c r="G37" s="2" t="str">
        <f t="shared" si="0"/>
        <v>0.36 (0.22, 0.58)</v>
      </c>
      <c r="H37" s="8">
        <v>5.7056842999999996E-3</v>
      </c>
      <c r="I37" s="8" t="str">
        <f t="shared" si="1"/>
        <v>0.6%</v>
      </c>
      <c r="J37" s="2">
        <v>1.1151623503000001</v>
      </c>
      <c r="K37" s="2">
        <v>1.3642259408999999</v>
      </c>
    </row>
    <row r="38" spans="1:11" x14ac:dyDescent="0.3">
      <c r="A38" s="11" t="s">
        <v>25</v>
      </c>
      <c r="B38" s="1">
        <v>1</v>
      </c>
      <c r="C38" s="1">
        <v>2.5512099999999999E-5</v>
      </c>
      <c r="D38" s="2">
        <v>2.6624771210999998</v>
      </c>
      <c r="E38" s="2">
        <v>1.6877362633999999</v>
      </c>
      <c r="F38" s="2">
        <v>4.2001730805999999</v>
      </c>
      <c r="G38" s="2" t="str">
        <f t="shared" si="0"/>
        <v>2.66 (1.69, 4.20)</v>
      </c>
      <c r="H38" s="8">
        <v>5.7056842999999996E-3</v>
      </c>
      <c r="I38" s="8" t="str">
        <f t="shared" si="1"/>
        <v>0.6%</v>
      </c>
      <c r="J38" s="2">
        <v>1.1140477454</v>
      </c>
      <c r="K38" s="2">
        <v>1.3985134530000001</v>
      </c>
    </row>
    <row r="39" spans="1:11" x14ac:dyDescent="0.3">
      <c r="A39" s="11" t="s">
        <v>165</v>
      </c>
      <c r="B39" s="1">
        <v>1</v>
      </c>
      <c r="C39" s="1">
        <v>2.0749995999999999E-8</v>
      </c>
      <c r="D39" s="2">
        <v>1.3853688347999999</v>
      </c>
      <c r="E39" s="2">
        <v>1.2361414894</v>
      </c>
      <c r="F39" s="2">
        <v>1.5526109469</v>
      </c>
      <c r="G39" s="2" t="str">
        <f t="shared" si="0"/>
        <v>1.39 (1.24, 1.55)</v>
      </c>
      <c r="H39" s="8">
        <v>3.79402E-5</v>
      </c>
      <c r="I39" s="8" t="str">
        <f t="shared" si="1"/>
        <v>&lt;0.1%</v>
      </c>
      <c r="J39" s="2">
        <v>1.1140477454</v>
      </c>
      <c r="K39" s="2">
        <v>1.3381117280999999</v>
      </c>
    </row>
    <row r="40" spans="1:11" x14ac:dyDescent="0.3">
      <c r="A40" s="11" t="s">
        <v>72</v>
      </c>
      <c r="B40" s="1">
        <v>-1</v>
      </c>
      <c r="C40" s="1">
        <v>1.1347300000000001E-5</v>
      </c>
      <c r="D40" s="2">
        <v>0.4858507051</v>
      </c>
      <c r="E40" s="2">
        <v>0.35199061240000001</v>
      </c>
      <c r="F40" s="2">
        <v>0.67061705429999996</v>
      </c>
      <c r="G40" s="2" t="str">
        <f t="shared" si="0"/>
        <v>0.49 (0.35, 0.67)</v>
      </c>
      <c r="H40" s="8">
        <v>3.2195059E-3</v>
      </c>
      <c r="I40" s="8" t="str">
        <f t="shared" si="1"/>
        <v>0.3%</v>
      </c>
      <c r="J40" s="2">
        <v>1.1129342545000001</v>
      </c>
      <c r="K40" s="2">
        <v>1.423557205</v>
      </c>
    </row>
    <row r="41" spans="1:11" x14ac:dyDescent="0.3">
      <c r="A41" s="11" t="s">
        <v>241</v>
      </c>
      <c r="B41" s="1">
        <v>1</v>
      </c>
      <c r="C41" s="1">
        <v>6.7691685999999999E-6</v>
      </c>
      <c r="D41" s="2">
        <v>1.8441378348999999</v>
      </c>
      <c r="E41" s="2">
        <v>1.4126963538999999</v>
      </c>
      <c r="F41" s="2">
        <v>2.4073427702000001</v>
      </c>
      <c r="G41" s="2" t="str">
        <f t="shared" si="0"/>
        <v>1.84 (1.41, 2.41)</v>
      </c>
      <c r="H41" s="8">
        <v>2.101763E-3</v>
      </c>
      <c r="I41" s="8" t="str">
        <f t="shared" si="1"/>
        <v>0.2%</v>
      </c>
      <c r="J41" s="2">
        <v>1.1107106104</v>
      </c>
      <c r="K41" s="2">
        <v>1.4462200408000001</v>
      </c>
    </row>
    <row r="42" spans="1:11" x14ac:dyDescent="0.3">
      <c r="A42" s="11" t="s">
        <v>242</v>
      </c>
      <c r="B42" s="1">
        <v>1</v>
      </c>
      <c r="C42" s="1">
        <v>2.8046966E-6</v>
      </c>
      <c r="D42" s="2">
        <v>1.6607170958999999</v>
      </c>
      <c r="E42" s="2">
        <v>1.3431604944</v>
      </c>
      <c r="F42" s="2">
        <v>2.0533519888999998</v>
      </c>
      <c r="G42" s="2" t="str">
        <f t="shared" si="0"/>
        <v>1.66 (1.34, 2.05)</v>
      </c>
      <c r="H42" s="8">
        <v>1.1304347000000001E-3</v>
      </c>
      <c r="I42" s="8" t="str">
        <f t="shared" si="1"/>
        <v>0.1%</v>
      </c>
      <c r="J42" s="2">
        <v>1.1107106104</v>
      </c>
      <c r="K42" s="2">
        <v>1.4303549877999999</v>
      </c>
    </row>
    <row r="43" spans="1:11" x14ac:dyDescent="0.3">
      <c r="A43" s="11" t="s">
        <v>243</v>
      </c>
      <c r="B43" s="1">
        <v>1</v>
      </c>
      <c r="C43" s="1">
        <v>1.0131535E-6</v>
      </c>
      <c r="D43" s="2">
        <v>1.5469455022</v>
      </c>
      <c r="E43" s="2">
        <v>1.2987241344</v>
      </c>
      <c r="F43" s="2">
        <v>1.8426086982000001</v>
      </c>
      <c r="G43" s="2" t="str">
        <f t="shared" si="0"/>
        <v>1.55 (1.30, 1.84)</v>
      </c>
      <c r="H43" s="8">
        <v>5.2356270000000001E-4</v>
      </c>
      <c r="I43" s="8" t="str">
        <f t="shared" si="1"/>
        <v>0.1%</v>
      </c>
      <c r="J43" s="2">
        <v>1.1107106104</v>
      </c>
      <c r="K43" s="2">
        <v>1.4051148717999999</v>
      </c>
    </row>
    <row r="44" spans="1:11" x14ac:dyDescent="0.3">
      <c r="A44" s="11" t="s">
        <v>121</v>
      </c>
      <c r="B44" s="1">
        <v>1</v>
      </c>
      <c r="C44" s="1">
        <v>1.2186043E-6</v>
      </c>
      <c r="D44" s="2">
        <v>1.5504028389</v>
      </c>
      <c r="E44" s="2">
        <v>1.2987449170000001</v>
      </c>
      <c r="F44" s="2">
        <v>1.8508245395</v>
      </c>
      <c r="G44" s="2" t="str">
        <f t="shared" si="0"/>
        <v>1.55 (1.30, 1.85)</v>
      </c>
      <c r="H44" s="8">
        <v>5.8980450000000004E-4</v>
      </c>
      <c r="I44" s="8" t="str">
        <f t="shared" si="1"/>
        <v>0.1%</v>
      </c>
      <c r="J44" s="2">
        <v>1.1107106104</v>
      </c>
      <c r="K44" s="2">
        <v>1.4048773196</v>
      </c>
    </row>
    <row r="45" spans="1:11" x14ac:dyDescent="0.3">
      <c r="A45" s="11" t="s">
        <v>244</v>
      </c>
      <c r="B45" s="1">
        <v>1</v>
      </c>
      <c r="C45" s="1">
        <v>3.1743099999999998E-5</v>
      </c>
      <c r="D45" s="2">
        <v>2.5815503225</v>
      </c>
      <c r="E45" s="2">
        <v>1.6514004494000001</v>
      </c>
      <c r="F45" s="2">
        <v>4.0356063061</v>
      </c>
      <c r="G45" s="2" t="str">
        <f t="shared" si="0"/>
        <v>2.58 (1.65, 4.04)</v>
      </c>
      <c r="H45" s="8">
        <v>6.2186263999999998E-3</v>
      </c>
      <c r="I45" s="8" t="str">
        <f t="shared" si="1"/>
        <v>0.6%</v>
      </c>
      <c r="J45" s="2">
        <v>1.1107106104</v>
      </c>
      <c r="K45" s="2">
        <v>1.3959299617000001</v>
      </c>
    </row>
    <row r="46" spans="1:11" x14ac:dyDescent="0.3">
      <c r="A46" s="11" t="s">
        <v>3</v>
      </c>
      <c r="B46" s="1">
        <v>-1</v>
      </c>
      <c r="C46" s="1">
        <v>2.5188799999999998E-5</v>
      </c>
      <c r="D46" s="2">
        <v>0.41975474429999998</v>
      </c>
      <c r="E46" s="2">
        <v>0.28029191599999997</v>
      </c>
      <c r="F46" s="2">
        <v>0.62860908689999995</v>
      </c>
      <c r="G46" s="2" t="str">
        <f t="shared" si="0"/>
        <v>0.42 (0.28, 0.63)</v>
      </c>
      <c r="H46" s="8">
        <v>5.7056842999999996E-3</v>
      </c>
      <c r="I46" s="8" t="str">
        <f t="shared" si="1"/>
        <v>0.6%</v>
      </c>
      <c r="J46" s="2">
        <v>1.1107106104</v>
      </c>
      <c r="K46" s="2">
        <v>1.3886413128999999</v>
      </c>
    </row>
    <row r="47" spans="1:11" x14ac:dyDescent="0.3">
      <c r="A47" s="11" t="s">
        <v>222</v>
      </c>
      <c r="B47" s="1">
        <v>1</v>
      </c>
      <c r="C47" s="1">
        <v>1.1117095E-7</v>
      </c>
      <c r="D47" s="2">
        <v>1.4285693653</v>
      </c>
      <c r="E47" s="2">
        <v>1.2522715117000001</v>
      </c>
      <c r="F47" s="2">
        <v>1.6296868630000001</v>
      </c>
      <c r="G47" s="2" t="str">
        <f t="shared" si="0"/>
        <v>1.43 (1.25, 1.63)</v>
      </c>
      <c r="H47" s="8">
        <v>1.219619E-4</v>
      </c>
      <c r="I47" s="8" t="str">
        <f t="shared" si="1"/>
        <v>&lt;0.1%</v>
      </c>
      <c r="J47" s="2">
        <v>1.1107106104</v>
      </c>
      <c r="K47" s="2">
        <v>1.3601363208999999</v>
      </c>
    </row>
    <row r="48" spans="1:11" x14ac:dyDescent="0.3">
      <c r="A48" s="11" t="s">
        <v>168</v>
      </c>
      <c r="B48" s="1">
        <v>1</v>
      </c>
      <c r="C48" s="1">
        <v>8.1926826999999997E-8</v>
      </c>
      <c r="D48" s="2">
        <v>1.4047472807000001</v>
      </c>
      <c r="E48" s="2">
        <v>1.2406669839</v>
      </c>
      <c r="F48" s="2">
        <v>1.5905274729000001</v>
      </c>
      <c r="G48" s="2" t="str">
        <f t="shared" si="0"/>
        <v>1.40 (1.24, 1.59)</v>
      </c>
      <c r="H48" s="8">
        <v>9.6299100000000001E-5</v>
      </c>
      <c r="I48" s="8" t="str">
        <f t="shared" si="1"/>
        <v>&lt;0.1%</v>
      </c>
      <c r="J48" s="2">
        <v>1.1107106104</v>
      </c>
      <c r="K48" s="2">
        <v>1.346730261</v>
      </c>
    </row>
    <row r="49" spans="1:11" x14ac:dyDescent="0.3">
      <c r="A49" s="11" t="s">
        <v>166</v>
      </c>
      <c r="B49" s="1">
        <v>1</v>
      </c>
      <c r="C49" s="1">
        <v>6.7497470999999997E-9</v>
      </c>
      <c r="D49" s="2">
        <v>1.3358314152999999</v>
      </c>
      <c r="E49" s="2">
        <v>1.2112542541</v>
      </c>
      <c r="F49" s="2">
        <v>1.4732213027000001</v>
      </c>
      <c r="G49" s="2" t="str">
        <f t="shared" si="0"/>
        <v>1.34 (1.21, 1.47)</v>
      </c>
      <c r="H49" s="8">
        <v>2.77685E-5</v>
      </c>
      <c r="I49" s="8" t="str">
        <f t="shared" si="1"/>
        <v>&lt;0.1%</v>
      </c>
      <c r="J49" s="2">
        <v>1.1107106104</v>
      </c>
      <c r="K49" s="2">
        <v>1.3050737361</v>
      </c>
    </row>
    <row r="50" spans="1:11" x14ac:dyDescent="0.3">
      <c r="A50" s="11" t="s">
        <v>10</v>
      </c>
      <c r="B50" s="1">
        <v>1</v>
      </c>
      <c r="C50" s="1">
        <v>1.20948E-5</v>
      </c>
      <c r="D50" s="2">
        <v>1.8561780127</v>
      </c>
      <c r="E50" s="2">
        <v>1.4070327790999999</v>
      </c>
      <c r="F50" s="2">
        <v>2.4486969074</v>
      </c>
      <c r="G50" s="2" t="str">
        <f t="shared" si="0"/>
        <v>1.86 (1.41, 2.45)</v>
      </c>
      <c r="H50" s="8">
        <v>3.2986094999999998E-3</v>
      </c>
      <c r="I50" s="8" t="str">
        <f t="shared" si="1"/>
        <v>0.3%</v>
      </c>
      <c r="J50" s="2">
        <v>1.1051709181</v>
      </c>
      <c r="K50" s="2">
        <v>1.4354045132</v>
      </c>
    </row>
    <row r="51" spans="1:11" x14ac:dyDescent="0.3">
      <c r="A51" s="11" t="s">
        <v>373</v>
      </c>
      <c r="B51" s="1">
        <v>1</v>
      </c>
      <c r="C51" s="1">
        <v>2.92562E-5</v>
      </c>
      <c r="D51" s="2">
        <v>2.2216615733</v>
      </c>
      <c r="E51" s="2">
        <v>1.5278893596000001</v>
      </c>
      <c r="F51" s="2">
        <v>3.2304565219999999</v>
      </c>
      <c r="G51" s="2" t="str">
        <f t="shared" si="0"/>
        <v>2.22 (1.53, 3.23)</v>
      </c>
      <c r="H51" s="8">
        <v>6.0761901999999996E-3</v>
      </c>
      <c r="I51" s="8" t="str">
        <f t="shared" si="1"/>
        <v>0.6%</v>
      </c>
      <c r="J51" s="2">
        <v>1.1051709181</v>
      </c>
      <c r="K51" s="2">
        <v>1.4156362195000001</v>
      </c>
    </row>
    <row r="52" spans="1:11" x14ac:dyDescent="0.3">
      <c r="A52" s="11" t="s">
        <v>134</v>
      </c>
      <c r="B52" s="1">
        <v>1</v>
      </c>
      <c r="C52" s="1">
        <v>2.95391E-5</v>
      </c>
      <c r="D52" s="2">
        <v>2.2751261093999999</v>
      </c>
      <c r="E52" s="2">
        <v>1.5469926877</v>
      </c>
      <c r="F52" s="2">
        <v>3.3459749712</v>
      </c>
      <c r="G52" s="2" t="str">
        <f t="shared" si="0"/>
        <v>2.28 (1.55, 3.35)</v>
      </c>
      <c r="H52" s="8">
        <v>6.0761901999999996E-3</v>
      </c>
      <c r="I52" s="8" t="str">
        <f t="shared" si="1"/>
        <v>0.6%</v>
      </c>
      <c r="J52" s="2">
        <v>1.1051709181</v>
      </c>
      <c r="K52" s="2">
        <v>1.4133299599</v>
      </c>
    </row>
    <row r="53" spans="1:11" x14ac:dyDescent="0.3">
      <c r="A53" s="11" t="s">
        <v>245</v>
      </c>
      <c r="B53" s="1">
        <v>-1</v>
      </c>
      <c r="C53" s="1">
        <v>4.86578E-5</v>
      </c>
      <c r="D53" s="2">
        <v>0.364500245</v>
      </c>
      <c r="E53" s="2">
        <v>0.22398081280000001</v>
      </c>
      <c r="F53" s="2">
        <v>0.59317772329999996</v>
      </c>
      <c r="G53" s="2" t="str">
        <f t="shared" si="0"/>
        <v>0.36 (0.22, 0.59)</v>
      </c>
      <c r="H53" s="8">
        <v>8.0880032000000008E-3</v>
      </c>
      <c r="I53" s="8" t="str">
        <f t="shared" si="1"/>
        <v>0.8%</v>
      </c>
      <c r="J53" s="2">
        <v>1.1051709181</v>
      </c>
      <c r="K53" s="2">
        <v>1.3454480412000001</v>
      </c>
    </row>
    <row r="54" spans="1:11" x14ac:dyDescent="0.3">
      <c r="A54" s="11" t="s">
        <v>226</v>
      </c>
      <c r="B54" s="1">
        <v>1</v>
      </c>
      <c r="C54" s="1">
        <v>2.0228615999999999E-7</v>
      </c>
      <c r="D54" s="2">
        <v>1.4075147675999999</v>
      </c>
      <c r="E54" s="2">
        <v>1.237282182</v>
      </c>
      <c r="F54" s="2">
        <v>1.6011689570000001</v>
      </c>
      <c r="G54" s="2" t="str">
        <f t="shared" si="0"/>
        <v>1.41 (1.24, 1.60)</v>
      </c>
      <c r="H54" s="8">
        <v>1.6651670000000001E-4</v>
      </c>
      <c r="I54" s="8" t="str">
        <f t="shared" si="1"/>
        <v>&lt;0.1%</v>
      </c>
      <c r="J54" s="2">
        <v>1.1051709181</v>
      </c>
      <c r="K54" s="2">
        <v>1.3452406067</v>
      </c>
    </row>
    <row r="55" spans="1:11" x14ac:dyDescent="0.3">
      <c r="A55" s="11" t="s">
        <v>207</v>
      </c>
      <c r="B55" s="1">
        <v>1</v>
      </c>
      <c r="C55" s="1">
        <v>2.2261594999999999E-7</v>
      </c>
      <c r="D55" s="2">
        <v>1.4031818958</v>
      </c>
      <c r="E55" s="2">
        <v>1.2343651833</v>
      </c>
      <c r="F55" s="2">
        <v>1.5950866561999999</v>
      </c>
      <c r="G55" s="2" t="str">
        <f t="shared" si="0"/>
        <v>1.40 (1.23, 1.60)</v>
      </c>
      <c r="H55" s="8">
        <v>1.6651670000000001E-4</v>
      </c>
      <c r="I55" s="8" t="str">
        <f t="shared" si="1"/>
        <v>&lt;0.1%</v>
      </c>
      <c r="J55" s="2">
        <v>1.1051709181</v>
      </c>
      <c r="K55" s="2">
        <v>1.3422517568000001</v>
      </c>
    </row>
    <row r="56" spans="1:11" x14ac:dyDescent="0.3">
      <c r="A56" s="11" t="s">
        <v>246</v>
      </c>
      <c r="B56" s="1">
        <v>-1</v>
      </c>
      <c r="C56" s="1">
        <v>4.6785700000000002E-5</v>
      </c>
      <c r="D56" s="2">
        <v>0.3519266533</v>
      </c>
      <c r="E56" s="2">
        <v>0.21286321459999999</v>
      </c>
      <c r="F56" s="2">
        <v>0.58184017160000001</v>
      </c>
      <c r="G56" s="2" t="str">
        <f t="shared" si="0"/>
        <v>0.35 (0.21, 0.58)</v>
      </c>
      <c r="H56" s="8">
        <v>7.8758426000000003E-3</v>
      </c>
      <c r="I56" s="8" t="str">
        <f t="shared" si="1"/>
        <v>0.8%</v>
      </c>
      <c r="J56" s="2">
        <v>1.1051709181</v>
      </c>
      <c r="K56" s="2">
        <v>1.3408024746</v>
      </c>
    </row>
    <row r="57" spans="1:11" x14ac:dyDescent="0.3">
      <c r="A57" s="11" t="s">
        <v>44</v>
      </c>
      <c r="B57" s="1">
        <v>1</v>
      </c>
      <c r="C57" s="1">
        <v>7.0483343999999998E-7</v>
      </c>
      <c r="D57" s="2">
        <v>1.4458328176999999</v>
      </c>
      <c r="E57" s="2">
        <v>1.2498189931000001</v>
      </c>
      <c r="F57" s="2">
        <v>1.6725882295000001</v>
      </c>
      <c r="G57" s="2" t="str">
        <f t="shared" si="0"/>
        <v>1.45 (1.25, 1.67)</v>
      </c>
      <c r="H57" s="8">
        <v>3.9995649999999998E-4</v>
      </c>
      <c r="I57" s="8" t="str">
        <f t="shared" si="1"/>
        <v>&lt;0.1%</v>
      </c>
      <c r="J57" s="2">
        <v>1.1018603736000001</v>
      </c>
      <c r="K57" s="2">
        <v>1.3613163299</v>
      </c>
    </row>
    <row r="58" spans="1:11" x14ac:dyDescent="0.3">
      <c r="A58" s="11" t="s">
        <v>247</v>
      </c>
      <c r="B58" s="1">
        <v>-1</v>
      </c>
      <c r="C58" s="1">
        <v>2.9283699999999999E-5</v>
      </c>
      <c r="D58" s="2">
        <v>0.4860005657</v>
      </c>
      <c r="E58" s="2">
        <v>0.34647129129999998</v>
      </c>
      <c r="F58" s="2">
        <v>0.68172040749999996</v>
      </c>
      <c r="G58" s="2" t="str">
        <f t="shared" si="0"/>
        <v>0.49 (0.35, 0.68)</v>
      </c>
      <c r="H58" s="8">
        <v>6.0761901999999996E-3</v>
      </c>
      <c r="I58" s="8" t="str">
        <f t="shared" si="1"/>
        <v>0.6%</v>
      </c>
      <c r="J58" s="2">
        <v>1.0985597459000001</v>
      </c>
      <c r="K58" s="2">
        <v>1.3980334875</v>
      </c>
    </row>
    <row r="59" spans="1:11" x14ac:dyDescent="0.3">
      <c r="A59" s="11" t="s">
        <v>51</v>
      </c>
      <c r="B59" s="1">
        <v>-1</v>
      </c>
      <c r="C59" s="1">
        <v>3.7116700000000003E-5</v>
      </c>
      <c r="D59" s="2">
        <v>0.45429403260000001</v>
      </c>
      <c r="E59" s="2">
        <v>0.31225731010000002</v>
      </c>
      <c r="F59" s="2">
        <v>0.66093910810000001</v>
      </c>
      <c r="G59" s="2" t="str">
        <f t="shared" si="0"/>
        <v>0.45 (0.31, 0.66)</v>
      </c>
      <c r="H59" s="8">
        <v>6.8280160000000001E-3</v>
      </c>
      <c r="I59" s="8" t="str">
        <f t="shared" si="1"/>
        <v>0.7%</v>
      </c>
      <c r="J59" s="2">
        <v>1.0985597459000001</v>
      </c>
      <c r="K59" s="2">
        <v>1.385974888</v>
      </c>
    </row>
    <row r="60" spans="1:11" x14ac:dyDescent="0.3">
      <c r="A60" s="11" t="s">
        <v>163</v>
      </c>
      <c r="B60" s="1">
        <v>1</v>
      </c>
      <c r="C60" s="1">
        <v>1.1339925999999999E-6</v>
      </c>
      <c r="D60" s="2">
        <v>1.4457826583</v>
      </c>
      <c r="E60" s="2">
        <v>1.2463114693999999</v>
      </c>
      <c r="F60" s="2">
        <v>1.677179057</v>
      </c>
      <c r="G60" s="2" t="str">
        <f t="shared" si="0"/>
        <v>1.45 (1.25, 1.68)</v>
      </c>
      <c r="H60" s="8">
        <v>5.6548429999999999E-4</v>
      </c>
      <c r="I60" s="8" t="str">
        <f t="shared" si="1"/>
        <v>0.1%</v>
      </c>
      <c r="J60" s="2">
        <v>1.0985597459000001</v>
      </c>
      <c r="K60" s="2">
        <v>1.3586791409000001</v>
      </c>
    </row>
    <row r="61" spans="1:11" x14ac:dyDescent="0.3">
      <c r="A61" s="11" t="s">
        <v>95</v>
      </c>
      <c r="B61" s="1">
        <v>1</v>
      </c>
      <c r="C61" s="1">
        <v>9.1441834000000002E-7</v>
      </c>
      <c r="D61" s="2">
        <v>1.4375017209000001</v>
      </c>
      <c r="E61" s="2">
        <v>1.2436108821</v>
      </c>
      <c r="F61" s="2">
        <v>1.6616219970999999</v>
      </c>
      <c r="G61" s="2" t="str">
        <f t="shared" si="0"/>
        <v>1.44 (1.24, 1.66)</v>
      </c>
      <c r="H61" s="8">
        <v>5.0158889999999995E-4</v>
      </c>
      <c r="I61" s="8" t="str">
        <f t="shared" si="1"/>
        <v>0.1%</v>
      </c>
      <c r="J61" s="2">
        <v>1.0985597459000001</v>
      </c>
      <c r="K61" s="2">
        <v>1.3555335102999999</v>
      </c>
    </row>
    <row r="62" spans="1:11" x14ac:dyDescent="0.3">
      <c r="A62" s="11" t="s">
        <v>119</v>
      </c>
      <c r="B62" s="1">
        <v>1</v>
      </c>
      <c r="C62" s="1">
        <v>7.0139899999999996E-5</v>
      </c>
      <c r="D62" s="2">
        <v>2.8830198865000001</v>
      </c>
      <c r="E62" s="2">
        <v>1.7106279210999999</v>
      </c>
      <c r="F62" s="2">
        <v>4.8589196771000003</v>
      </c>
      <c r="G62" s="2" t="str">
        <f t="shared" si="0"/>
        <v>2.88 (1.71, 4.86)</v>
      </c>
      <c r="H62" s="8">
        <v>1.07871228E-2</v>
      </c>
      <c r="I62" s="8" t="str">
        <f t="shared" si="1"/>
        <v>1.1%</v>
      </c>
      <c r="J62" s="2">
        <v>1.0985597459000001</v>
      </c>
      <c r="K62" s="2">
        <v>1.3527823156000001</v>
      </c>
    </row>
    <row r="63" spans="1:11" x14ac:dyDescent="0.3">
      <c r="A63" s="11" t="s">
        <v>8</v>
      </c>
      <c r="B63" s="1">
        <v>1</v>
      </c>
      <c r="C63" s="1">
        <v>7.8705499999999994E-5</v>
      </c>
      <c r="D63" s="2">
        <v>3.0871419309000001</v>
      </c>
      <c r="E63" s="2">
        <v>1.7641590876</v>
      </c>
      <c r="F63" s="2">
        <v>5.4022595630000003</v>
      </c>
      <c r="G63" s="2" t="str">
        <f t="shared" si="0"/>
        <v>3.09 (1.76, 5.40)</v>
      </c>
      <c r="H63" s="8">
        <v>1.1417970600000001E-2</v>
      </c>
      <c r="I63" s="8" t="str">
        <f t="shared" si="1"/>
        <v>1.1%</v>
      </c>
      <c r="J63" s="2">
        <v>1.0985597459000001</v>
      </c>
      <c r="K63" s="2">
        <v>1.3378968993</v>
      </c>
    </row>
    <row r="64" spans="1:11" x14ac:dyDescent="0.3">
      <c r="A64" s="11" t="s">
        <v>184</v>
      </c>
      <c r="B64" s="1">
        <v>1</v>
      </c>
      <c r="C64" s="1">
        <v>2.2372293999999999E-6</v>
      </c>
      <c r="D64" s="2">
        <v>1.4709986214999999</v>
      </c>
      <c r="E64" s="2">
        <v>1.2536306016000001</v>
      </c>
      <c r="F64" s="2">
        <v>1.7260562575</v>
      </c>
      <c r="G64" s="2" t="str">
        <f t="shared" si="0"/>
        <v>1.47 (1.25, 1.73)</v>
      </c>
      <c r="H64" s="8">
        <v>9.4399610000000004E-4</v>
      </c>
      <c r="I64" s="8" t="str">
        <f t="shared" si="1"/>
        <v>0.1%</v>
      </c>
      <c r="J64" s="2">
        <v>1.0952690053</v>
      </c>
      <c r="K64" s="2">
        <v>1.3667119029000001</v>
      </c>
    </row>
    <row r="65" spans="1:11" x14ac:dyDescent="0.3">
      <c r="A65" s="11" t="s">
        <v>126</v>
      </c>
      <c r="B65" s="1">
        <v>1</v>
      </c>
      <c r="C65" s="1">
        <v>4.2395925000000002E-7</v>
      </c>
      <c r="D65" s="2">
        <v>1.3730611632</v>
      </c>
      <c r="E65" s="2">
        <v>1.2143224123</v>
      </c>
      <c r="F65" s="2">
        <v>1.5525505737</v>
      </c>
      <c r="G65" s="2" t="str">
        <f t="shared" si="0"/>
        <v>1.37 (1.21, 1.55)</v>
      </c>
      <c r="H65" s="8">
        <v>2.906947E-4</v>
      </c>
      <c r="I65" s="8" t="str">
        <f t="shared" si="1"/>
        <v>&lt;0.1%</v>
      </c>
      <c r="J65" s="2">
        <v>1.0941742836999999</v>
      </c>
      <c r="K65" s="2">
        <v>1.3212305464</v>
      </c>
    </row>
    <row r="66" spans="1:11" x14ac:dyDescent="0.3">
      <c r="A66" s="11" t="s">
        <v>42</v>
      </c>
      <c r="B66" s="1">
        <v>1</v>
      </c>
      <c r="C66" s="1">
        <v>3.4763800000000001E-5</v>
      </c>
      <c r="D66" s="2">
        <v>1.9350274307999999</v>
      </c>
      <c r="E66" s="2">
        <v>1.4156508394</v>
      </c>
      <c r="F66" s="2">
        <v>2.6449538642000001</v>
      </c>
      <c r="G66" s="2" t="str">
        <f t="shared" si="0"/>
        <v>1.94 (1.42, 2.64)</v>
      </c>
      <c r="H66" s="8">
        <v>6.6907486E-3</v>
      </c>
      <c r="I66" s="8" t="str">
        <f t="shared" si="1"/>
        <v>0.7%</v>
      </c>
      <c r="J66" s="2">
        <v>1.0908966796999999</v>
      </c>
      <c r="K66" s="2">
        <v>1.4145079335999999</v>
      </c>
    </row>
    <row r="67" spans="1:11" x14ac:dyDescent="0.3">
      <c r="A67" s="11" t="s">
        <v>248</v>
      </c>
      <c r="B67" s="1">
        <v>1</v>
      </c>
      <c r="C67" s="1">
        <v>4.00972E-5</v>
      </c>
      <c r="D67" s="2">
        <v>1.9961670879</v>
      </c>
      <c r="E67" s="2">
        <v>1.4352664731</v>
      </c>
      <c r="F67" s="2">
        <v>2.7762670678000001</v>
      </c>
      <c r="G67" s="2" t="str">
        <f t="shared" si="0"/>
        <v>2.00 (1.44, 2.78)</v>
      </c>
      <c r="H67" s="8">
        <v>7.2509771999999997E-3</v>
      </c>
      <c r="I67" s="8" t="str">
        <f t="shared" si="1"/>
        <v>0.7%</v>
      </c>
      <c r="J67" s="2">
        <v>1.0908966796999999</v>
      </c>
      <c r="K67" s="2">
        <v>1.4113108206</v>
      </c>
    </row>
    <row r="68" spans="1:11" x14ac:dyDescent="0.3">
      <c r="A68" s="11" t="s">
        <v>180</v>
      </c>
      <c r="B68" s="1">
        <v>1</v>
      </c>
      <c r="C68" s="1">
        <v>1.6972500000000001E-5</v>
      </c>
      <c r="D68" s="2">
        <v>1.6783647729</v>
      </c>
      <c r="E68" s="2">
        <v>1.3256082331000001</v>
      </c>
      <c r="F68" s="2">
        <v>2.1249930717000001</v>
      </c>
      <c r="G68" s="2" t="str">
        <f t="shared" ref="G68:G131" si="2">CONCATENATE(TEXT(D68,"0.00")," (",TEXT(E68,"0.00"),", ",TEXT(F68,"0.00"),")")</f>
        <v>1.68 (1.33, 2.12)</v>
      </c>
      <c r="H68" s="8">
        <v>4.2318006999999998E-3</v>
      </c>
      <c r="I68" s="8" t="str">
        <f t="shared" ref="I68:I131" si="3">IF(H68&lt;0.0005,"&lt;0.1%",TEXT(H68,"0.0%"))</f>
        <v>0.4%</v>
      </c>
      <c r="J68" s="2">
        <v>1.0908966796999999</v>
      </c>
      <c r="K68" s="2">
        <v>1.40757573</v>
      </c>
    </row>
    <row r="69" spans="1:11" x14ac:dyDescent="0.3">
      <c r="A69" s="11" t="s">
        <v>33</v>
      </c>
      <c r="B69" s="1">
        <v>1</v>
      </c>
      <c r="C69" s="1">
        <v>4.6616300000000003E-5</v>
      </c>
      <c r="D69" s="2">
        <v>2.1094847639999998</v>
      </c>
      <c r="E69" s="2">
        <v>1.4727889851</v>
      </c>
      <c r="F69" s="2">
        <v>3.0214280625000001</v>
      </c>
      <c r="G69" s="2" t="str">
        <f t="shared" si="2"/>
        <v>2.11 (1.47, 3.02)</v>
      </c>
      <c r="H69" s="8">
        <v>7.8758426000000003E-3</v>
      </c>
      <c r="I69" s="8" t="str">
        <f t="shared" si="3"/>
        <v>0.8%</v>
      </c>
      <c r="J69" s="2">
        <v>1.0908966796999999</v>
      </c>
      <c r="K69" s="2">
        <v>1.4054443475</v>
      </c>
    </row>
    <row r="70" spans="1:11" x14ac:dyDescent="0.3">
      <c r="A70" s="11" t="s">
        <v>249</v>
      </c>
      <c r="B70" s="1">
        <v>1</v>
      </c>
      <c r="C70" s="1">
        <v>1.26582E-5</v>
      </c>
      <c r="D70" s="2">
        <v>1.6380675693</v>
      </c>
      <c r="E70" s="2">
        <v>1.3125428193999999</v>
      </c>
      <c r="F70" s="2">
        <v>2.0443259616999998</v>
      </c>
      <c r="G70" s="2" t="str">
        <f t="shared" si="2"/>
        <v>1.64 (1.31, 2.04)</v>
      </c>
      <c r="H70" s="8">
        <v>3.3597372999999999E-3</v>
      </c>
      <c r="I70" s="8" t="str">
        <f t="shared" si="3"/>
        <v>0.3%</v>
      </c>
      <c r="J70" s="2">
        <v>1.0908966796999999</v>
      </c>
      <c r="K70" s="2">
        <v>1.4042517311</v>
      </c>
    </row>
    <row r="71" spans="1:11" x14ac:dyDescent="0.3">
      <c r="A71" s="11" t="s">
        <v>206</v>
      </c>
      <c r="B71" s="1">
        <v>1</v>
      </c>
      <c r="C71" s="1">
        <v>8.2194624000000006E-6</v>
      </c>
      <c r="D71" s="2">
        <v>1.5483946666999999</v>
      </c>
      <c r="E71" s="2">
        <v>1.2776913759999999</v>
      </c>
      <c r="F71" s="2">
        <v>1.8764516133</v>
      </c>
      <c r="G71" s="2" t="str">
        <f t="shared" si="2"/>
        <v>1.55 (1.28, 1.88)</v>
      </c>
      <c r="H71" s="8">
        <v>2.5048051000000002E-3</v>
      </c>
      <c r="I71" s="8" t="str">
        <f t="shared" si="3"/>
        <v>0.3%</v>
      </c>
      <c r="J71" s="2">
        <v>1.0908966796999999</v>
      </c>
      <c r="K71" s="2">
        <v>1.3855868833</v>
      </c>
    </row>
    <row r="72" spans="1:11" x14ac:dyDescent="0.3">
      <c r="A72" s="11" t="s">
        <v>250</v>
      </c>
      <c r="B72" s="1">
        <v>-1</v>
      </c>
      <c r="C72" s="1">
        <v>4.43157E-5</v>
      </c>
      <c r="D72" s="2">
        <v>0.4788539215</v>
      </c>
      <c r="E72" s="2">
        <v>0.3362937459</v>
      </c>
      <c r="F72" s="2">
        <v>0.6818475839</v>
      </c>
      <c r="G72" s="2" t="str">
        <f t="shared" si="2"/>
        <v>0.48 (0.34, 0.68)</v>
      </c>
      <c r="H72" s="8">
        <v>7.8415028000000005E-3</v>
      </c>
      <c r="I72" s="8" t="str">
        <f t="shared" si="3"/>
        <v>0.8%</v>
      </c>
      <c r="J72" s="2">
        <v>1.0908966796999999</v>
      </c>
      <c r="K72" s="2">
        <v>1.3852840263999999</v>
      </c>
    </row>
    <row r="73" spans="1:11" x14ac:dyDescent="0.3">
      <c r="A73" s="11" t="s">
        <v>192</v>
      </c>
      <c r="B73" s="1">
        <v>1</v>
      </c>
      <c r="C73" s="1">
        <v>5.0916538E-6</v>
      </c>
      <c r="D73" s="2">
        <v>1.4978467686000001</v>
      </c>
      <c r="E73" s="2">
        <v>1.2591130049000001</v>
      </c>
      <c r="F73" s="2">
        <v>1.7818455798999999</v>
      </c>
      <c r="G73" s="2" t="str">
        <f t="shared" si="2"/>
        <v>1.50 (1.26, 1.78)</v>
      </c>
      <c r="H73" s="8">
        <v>1.7099643999999999E-3</v>
      </c>
      <c r="I73" s="8" t="str">
        <f t="shared" si="3"/>
        <v>0.2%</v>
      </c>
      <c r="J73" s="2">
        <v>1.0908966796999999</v>
      </c>
      <c r="K73" s="2">
        <v>1.3719337037999999</v>
      </c>
    </row>
    <row r="74" spans="1:11" x14ac:dyDescent="0.3">
      <c r="A74" s="11" t="s">
        <v>205</v>
      </c>
      <c r="B74" s="1">
        <v>1</v>
      </c>
      <c r="C74" s="1">
        <v>5.0916538E-6</v>
      </c>
      <c r="D74" s="2">
        <v>1.4978467686000001</v>
      </c>
      <c r="E74" s="2">
        <v>1.2591130049000001</v>
      </c>
      <c r="F74" s="2">
        <v>1.7818455798999999</v>
      </c>
      <c r="G74" s="2" t="str">
        <f t="shared" si="2"/>
        <v>1.50 (1.26, 1.78)</v>
      </c>
      <c r="H74" s="8">
        <v>1.7099643999999999E-3</v>
      </c>
      <c r="I74" s="8" t="str">
        <f t="shared" si="3"/>
        <v>0.2%</v>
      </c>
      <c r="J74" s="2">
        <v>1.0908966796999999</v>
      </c>
      <c r="K74" s="2">
        <v>1.3719337037999999</v>
      </c>
    </row>
    <row r="75" spans="1:11" x14ac:dyDescent="0.3">
      <c r="A75" s="11" t="s">
        <v>171</v>
      </c>
      <c r="B75" s="1">
        <v>1</v>
      </c>
      <c r="C75" s="1">
        <v>6.9759145000000001E-7</v>
      </c>
      <c r="D75" s="2">
        <v>1.3763886097</v>
      </c>
      <c r="E75" s="2">
        <v>1.2132196591</v>
      </c>
      <c r="F75" s="2">
        <v>1.5615025612</v>
      </c>
      <c r="G75" s="2" t="str">
        <f t="shared" si="2"/>
        <v>1.38 (1.21, 1.56)</v>
      </c>
      <c r="H75" s="8">
        <v>3.9995649999999998E-4</v>
      </c>
      <c r="I75" s="8" t="str">
        <f t="shared" si="3"/>
        <v>&lt;0.1%</v>
      </c>
      <c r="J75" s="2">
        <v>1.0908966796999999</v>
      </c>
      <c r="K75" s="2">
        <v>1.3215820443999999</v>
      </c>
    </row>
    <row r="76" spans="1:11" x14ac:dyDescent="0.3">
      <c r="A76" s="11" t="s">
        <v>183</v>
      </c>
      <c r="B76" s="1">
        <v>-1</v>
      </c>
      <c r="C76" s="1">
        <v>1.6274400000000001E-5</v>
      </c>
      <c r="D76" s="2">
        <v>0.60593492650000003</v>
      </c>
      <c r="E76" s="2">
        <v>0.48250356500000002</v>
      </c>
      <c r="F76" s="2">
        <v>0.760941808</v>
      </c>
      <c r="G76" s="2" t="str">
        <f t="shared" si="2"/>
        <v>0.61 (0.48, 0.76)</v>
      </c>
      <c r="H76" s="8">
        <v>4.1215393999999997E-3</v>
      </c>
      <c r="I76" s="8" t="str">
        <f t="shared" si="3"/>
        <v>0.4%</v>
      </c>
      <c r="J76" s="2">
        <v>1.0898063282999999</v>
      </c>
      <c r="K76" s="2">
        <v>1.3895047353000001</v>
      </c>
    </row>
    <row r="77" spans="1:11" x14ac:dyDescent="0.3">
      <c r="A77" s="11" t="s">
        <v>30</v>
      </c>
      <c r="B77" s="1">
        <v>1</v>
      </c>
      <c r="C77" s="1">
        <v>1.6023949E-6</v>
      </c>
      <c r="D77" s="2">
        <v>1.3979283608999999</v>
      </c>
      <c r="E77" s="2">
        <v>1.2191445108000001</v>
      </c>
      <c r="F77" s="2">
        <v>1.6029303211999999</v>
      </c>
      <c r="G77" s="2" t="str">
        <f t="shared" si="2"/>
        <v>1.40 (1.22, 1.60)</v>
      </c>
      <c r="H77" s="8">
        <v>7.1267590000000005E-4</v>
      </c>
      <c r="I77" s="8" t="str">
        <f t="shared" si="3"/>
        <v>0.1%</v>
      </c>
      <c r="J77" s="2">
        <v>1.0898063282999999</v>
      </c>
      <c r="K77" s="2">
        <v>1.3309893880000001</v>
      </c>
    </row>
    <row r="78" spans="1:11" x14ac:dyDescent="0.3">
      <c r="A78" s="11" t="s">
        <v>41</v>
      </c>
      <c r="B78" s="1">
        <v>-1</v>
      </c>
      <c r="C78" s="1">
        <v>9.2775999999999994E-5</v>
      </c>
      <c r="D78" s="2">
        <v>0.38073811559999998</v>
      </c>
      <c r="E78" s="2">
        <v>0.23460633080000001</v>
      </c>
      <c r="F78" s="2">
        <v>0.61789258709999995</v>
      </c>
      <c r="G78" s="2" t="str">
        <f t="shared" si="2"/>
        <v>0.38 (0.23, 0.62)</v>
      </c>
      <c r="H78" s="8">
        <v>1.3048911200000001E-2</v>
      </c>
      <c r="I78" s="8" t="str">
        <f t="shared" si="3"/>
        <v>1.3%</v>
      </c>
      <c r="J78" s="2">
        <v>1.0898063282999999</v>
      </c>
      <c r="K78" s="2">
        <v>1.3308835749000001</v>
      </c>
    </row>
    <row r="79" spans="1:11" x14ac:dyDescent="0.3">
      <c r="A79" s="11" t="s">
        <v>156</v>
      </c>
      <c r="B79" s="1">
        <v>1</v>
      </c>
      <c r="C79" s="1">
        <v>4.6057499999999997E-5</v>
      </c>
      <c r="D79" s="2">
        <v>1.9041294826999999</v>
      </c>
      <c r="E79" s="2">
        <v>1.3968922097000001</v>
      </c>
      <c r="F79" s="2">
        <v>2.5955539459999999</v>
      </c>
      <c r="G79" s="2" t="str">
        <f t="shared" si="2"/>
        <v>1.90 (1.40, 2.60)</v>
      </c>
      <c r="H79" s="8">
        <v>7.8758426000000003E-3</v>
      </c>
      <c r="I79" s="8" t="str">
        <f t="shared" si="3"/>
        <v>0.8%</v>
      </c>
      <c r="J79" s="2">
        <v>1.0854558098</v>
      </c>
      <c r="K79" s="2">
        <v>1.4067515437</v>
      </c>
    </row>
    <row r="80" spans="1:11" x14ac:dyDescent="0.3">
      <c r="A80" s="11" t="s">
        <v>203</v>
      </c>
      <c r="B80" s="1">
        <v>1</v>
      </c>
      <c r="C80" s="1">
        <v>6.9170200000000004E-5</v>
      </c>
      <c r="D80" s="2">
        <v>2.1711382953</v>
      </c>
      <c r="E80" s="2">
        <v>1.4819994916000001</v>
      </c>
      <c r="F80" s="2">
        <v>3.1807308463999999</v>
      </c>
      <c r="G80" s="2" t="str">
        <f t="shared" si="2"/>
        <v>2.17 (1.48, 3.18)</v>
      </c>
      <c r="H80" s="8">
        <v>1.0738350000000001E-2</v>
      </c>
      <c r="I80" s="8" t="str">
        <f t="shared" si="3"/>
        <v>1.1%</v>
      </c>
      <c r="J80" s="2">
        <v>1.0854558098</v>
      </c>
      <c r="K80" s="2">
        <v>1.3916066084000001</v>
      </c>
    </row>
    <row r="81" spans="1:11" x14ac:dyDescent="0.3">
      <c r="A81" s="11" t="s">
        <v>59</v>
      </c>
      <c r="B81" s="1">
        <v>-1</v>
      </c>
      <c r="C81" s="1">
        <v>4.1108500000000001E-5</v>
      </c>
      <c r="D81" s="2">
        <v>0.54488615559999998</v>
      </c>
      <c r="E81" s="2">
        <v>0.40764772500000002</v>
      </c>
      <c r="F81" s="2">
        <v>0.72832719130000001</v>
      </c>
      <c r="G81" s="2" t="str">
        <f t="shared" si="2"/>
        <v>0.54 (0.41, 0.73)</v>
      </c>
      <c r="H81" s="8">
        <v>7.3530638000000002E-3</v>
      </c>
      <c r="I81" s="8" t="str">
        <f t="shared" si="3"/>
        <v>0.7%</v>
      </c>
      <c r="J81" s="2">
        <v>1.0854558098</v>
      </c>
      <c r="K81" s="2">
        <v>1.3887769564000001</v>
      </c>
    </row>
    <row r="82" spans="1:11" x14ac:dyDescent="0.3">
      <c r="A82" s="11" t="s">
        <v>251</v>
      </c>
      <c r="B82" s="1">
        <v>1</v>
      </c>
      <c r="C82" s="1">
        <v>7.5838200000000002E-5</v>
      </c>
      <c r="D82" s="2">
        <v>2.2136616338000001</v>
      </c>
      <c r="E82" s="2">
        <v>1.4934140449</v>
      </c>
      <c r="F82" s="2">
        <v>3.2812720931000001</v>
      </c>
      <c r="G82" s="2" t="str">
        <f t="shared" si="2"/>
        <v>2.21 (1.49, 3.28)</v>
      </c>
      <c r="H82" s="8">
        <v>1.13453993E-2</v>
      </c>
      <c r="I82" s="8" t="str">
        <f t="shared" si="3"/>
        <v>1.1%</v>
      </c>
      <c r="J82" s="2">
        <v>1.0854558098</v>
      </c>
      <c r="K82" s="2">
        <v>1.3869665229999999</v>
      </c>
    </row>
    <row r="83" spans="1:11" x14ac:dyDescent="0.3">
      <c r="A83" s="11" t="s">
        <v>78</v>
      </c>
      <c r="B83" s="1">
        <v>1</v>
      </c>
      <c r="C83" s="1">
        <v>9.1744799999999996E-5</v>
      </c>
      <c r="D83" s="2">
        <v>2.3775432861999999</v>
      </c>
      <c r="E83" s="2">
        <v>1.5404813668999999</v>
      </c>
      <c r="F83" s="2">
        <v>3.6694452783</v>
      </c>
      <c r="G83" s="2" t="str">
        <f t="shared" si="2"/>
        <v>2.38 (1.54, 3.67)</v>
      </c>
      <c r="H83" s="8">
        <v>1.30385086E-2</v>
      </c>
      <c r="I83" s="8" t="str">
        <f t="shared" si="3"/>
        <v>1.3%</v>
      </c>
      <c r="J83" s="2">
        <v>1.0854558098</v>
      </c>
      <c r="K83" s="2">
        <v>1.3725435541</v>
      </c>
    </row>
    <row r="84" spans="1:11" x14ac:dyDescent="0.3">
      <c r="A84" s="11" t="s">
        <v>252</v>
      </c>
      <c r="B84" s="1">
        <v>1</v>
      </c>
      <c r="C84" s="1">
        <v>3.4846183999999999E-6</v>
      </c>
      <c r="D84" s="2">
        <v>1.4203430852000001</v>
      </c>
      <c r="E84" s="2">
        <v>1.2246754029</v>
      </c>
      <c r="F84" s="2">
        <v>1.6472727996000001</v>
      </c>
      <c r="G84" s="2" t="str">
        <f t="shared" si="2"/>
        <v>1.42 (1.22, 1.65)</v>
      </c>
      <c r="H84" s="8">
        <v>1.3032473000000001E-3</v>
      </c>
      <c r="I84" s="8" t="str">
        <f t="shared" si="3"/>
        <v>0.1%</v>
      </c>
      <c r="J84" s="2">
        <v>1.0854558098</v>
      </c>
      <c r="K84" s="2">
        <v>1.3391466267000001</v>
      </c>
    </row>
    <row r="85" spans="1:11" x14ac:dyDescent="0.3">
      <c r="A85" s="11" t="s">
        <v>204</v>
      </c>
      <c r="B85" s="1">
        <v>1</v>
      </c>
      <c r="C85" s="1">
        <v>3.5372800000000001E-5</v>
      </c>
      <c r="D85" s="2">
        <v>1.7231085596</v>
      </c>
      <c r="E85" s="2">
        <v>1.3314457038</v>
      </c>
      <c r="F85" s="2">
        <v>2.2299843693999999</v>
      </c>
      <c r="G85" s="2" t="str">
        <f t="shared" si="2"/>
        <v>1.72 (1.33, 2.23)</v>
      </c>
      <c r="H85" s="8">
        <v>6.6907486E-3</v>
      </c>
      <c r="I85" s="8" t="str">
        <f t="shared" si="3"/>
        <v>0.7%</v>
      </c>
      <c r="J85" s="2">
        <v>1.0832870676999999</v>
      </c>
      <c r="K85" s="2">
        <v>1.4008244000000001</v>
      </c>
    </row>
    <row r="86" spans="1:11" x14ac:dyDescent="0.3">
      <c r="A86" s="11" t="s">
        <v>191</v>
      </c>
      <c r="B86" s="1">
        <v>1</v>
      </c>
      <c r="C86" s="1">
        <v>2.0433199999999999E-5</v>
      </c>
      <c r="D86" s="2">
        <v>1.5929656484000001</v>
      </c>
      <c r="E86" s="2">
        <v>1.285808984</v>
      </c>
      <c r="F86" s="2">
        <v>1.9734965215</v>
      </c>
      <c r="G86" s="2" t="str">
        <f t="shared" si="2"/>
        <v>1.59 (1.29, 1.97)</v>
      </c>
      <c r="H86" s="8">
        <v>4.8731655000000002E-3</v>
      </c>
      <c r="I86" s="8" t="str">
        <f t="shared" si="3"/>
        <v>0.5%</v>
      </c>
      <c r="J86" s="2">
        <v>1.0832870676999999</v>
      </c>
      <c r="K86" s="2">
        <v>1.386957258</v>
      </c>
    </row>
    <row r="87" spans="1:11" x14ac:dyDescent="0.3">
      <c r="A87" s="11" t="s">
        <v>193</v>
      </c>
      <c r="B87" s="1">
        <v>1</v>
      </c>
      <c r="C87" s="1">
        <v>1.1599299999999999E-5</v>
      </c>
      <c r="D87" s="2">
        <v>1.5051308271999999</v>
      </c>
      <c r="E87" s="2">
        <v>1.2537288258999999</v>
      </c>
      <c r="F87" s="2">
        <v>1.8069448195</v>
      </c>
      <c r="G87" s="2" t="str">
        <f t="shared" si="2"/>
        <v>1.51 (1.25, 1.81)</v>
      </c>
      <c r="H87" s="8">
        <v>3.2352295999999998E-3</v>
      </c>
      <c r="I87" s="8" t="str">
        <f t="shared" si="3"/>
        <v>0.3%</v>
      </c>
      <c r="J87" s="2">
        <v>1.0832870676999999</v>
      </c>
      <c r="K87" s="2">
        <v>1.3671353378</v>
      </c>
    </row>
    <row r="88" spans="1:11" x14ac:dyDescent="0.3">
      <c r="A88" s="11" t="s">
        <v>37</v>
      </c>
      <c r="B88" s="1">
        <v>-1</v>
      </c>
      <c r="C88" s="1">
        <v>7.9098700000000002E-5</v>
      </c>
      <c r="D88" s="2">
        <v>0.4626312024</v>
      </c>
      <c r="E88" s="2">
        <v>0.3155042851</v>
      </c>
      <c r="F88" s="2">
        <v>0.67836679079999995</v>
      </c>
      <c r="G88" s="2" t="str">
        <f t="shared" si="2"/>
        <v>0.46 (0.32, 0.68)</v>
      </c>
      <c r="H88" s="8">
        <v>1.1417970600000001E-2</v>
      </c>
      <c r="I88" s="8" t="str">
        <f t="shared" si="3"/>
        <v>1.1%</v>
      </c>
      <c r="J88" s="2">
        <v>1.0832870676999999</v>
      </c>
      <c r="K88" s="2">
        <v>1.3644800577</v>
      </c>
    </row>
    <row r="89" spans="1:11" x14ac:dyDescent="0.3">
      <c r="A89" s="11" t="s">
        <v>253</v>
      </c>
      <c r="B89" s="1">
        <v>-1</v>
      </c>
      <c r="C89" s="1">
        <v>1.409688E-4</v>
      </c>
      <c r="D89" s="2">
        <v>0.32618533280000001</v>
      </c>
      <c r="E89" s="2">
        <v>0.1832082978</v>
      </c>
      <c r="F89" s="2">
        <v>0.5807426443</v>
      </c>
      <c r="G89" s="2" t="str">
        <f t="shared" si="2"/>
        <v>0.33 (0.18, 0.58)</v>
      </c>
      <c r="H89" s="8">
        <v>1.7844486699999999E-2</v>
      </c>
      <c r="I89" s="8" t="str">
        <f t="shared" si="3"/>
        <v>1.8%</v>
      </c>
      <c r="J89" s="2">
        <v>1.0832870676999999</v>
      </c>
      <c r="K89" s="2">
        <v>1.2903276018000001</v>
      </c>
    </row>
    <row r="90" spans="1:11" x14ac:dyDescent="0.3">
      <c r="A90" s="11" t="s">
        <v>176</v>
      </c>
      <c r="B90" s="1">
        <v>1</v>
      </c>
      <c r="C90" s="1">
        <v>1.2681982E-7</v>
      </c>
      <c r="D90" s="2">
        <v>1.2744050215</v>
      </c>
      <c r="E90" s="2">
        <v>1.1647743873</v>
      </c>
      <c r="F90" s="2">
        <v>1.3943542856</v>
      </c>
      <c r="G90" s="2" t="str">
        <f t="shared" si="2"/>
        <v>1.27 (1.16, 1.39)</v>
      </c>
      <c r="H90" s="8">
        <v>1.3043420000000001E-4</v>
      </c>
      <c r="I90" s="8" t="str">
        <f t="shared" si="3"/>
        <v>&lt;0.1%</v>
      </c>
      <c r="J90" s="2">
        <v>1.0832870676999999</v>
      </c>
      <c r="K90" s="2">
        <v>1.2535265032</v>
      </c>
    </row>
    <row r="91" spans="1:11" x14ac:dyDescent="0.3">
      <c r="A91" s="11" t="s">
        <v>198</v>
      </c>
      <c r="B91" s="1">
        <v>1</v>
      </c>
      <c r="C91" s="1">
        <v>3.0308299999999999E-5</v>
      </c>
      <c r="D91" s="2">
        <v>1.6549294325999999</v>
      </c>
      <c r="E91" s="2">
        <v>1.3061041735000001</v>
      </c>
      <c r="F91" s="2">
        <v>2.0969165265999998</v>
      </c>
      <c r="G91" s="2" t="str">
        <f t="shared" si="2"/>
        <v>1.65 (1.31, 2.10)</v>
      </c>
      <c r="H91" s="8">
        <v>6.0967731999999998E-3</v>
      </c>
      <c r="I91" s="8" t="str">
        <f t="shared" si="3"/>
        <v>0.6%</v>
      </c>
      <c r="J91" s="2">
        <v>1.0822043220999999</v>
      </c>
      <c r="K91" s="2">
        <v>1.393760903</v>
      </c>
    </row>
    <row r="92" spans="1:11" x14ac:dyDescent="0.3">
      <c r="A92" s="11" t="s">
        <v>216</v>
      </c>
      <c r="B92" s="1">
        <v>1</v>
      </c>
      <c r="C92" s="1">
        <v>2.8540599999999999E-5</v>
      </c>
      <c r="D92" s="2">
        <v>1.6480035386</v>
      </c>
      <c r="E92" s="2">
        <v>1.3042034327000001</v>
      </c>
      <c r="F92" s="2">
        <v>2.0824325370999999</v>
      </c>
      <c r="G92" s="2" t="str">
        <f t="shared" si="2"/>
        <v>1.65 (1.30, 2.08)</v>
      </c>
      <c r="H92" s="8">
        <v>6.0761901999999996E-3</v>
      </c>
      <c r="I92" s="8" t="str">
        <f t="shared" si="3"/>
        <v>0.6%</v>
      </c>
      <c r="J92" s="2">
        <v>1.0822043220999999</v>
      </c>
      <c r="K92" s="2">
        <v>1.3935381966</v>
      </c>
    </row>
    <row r="93" spans="1:11" x14ac:dyDescent="0.3">
      <c r="A93" s="11" t="s">
        <v>224</v>
      </c>
      <c r="B93" s="1">
        <v>1</v>
      </c>
      <c r="C93" s="1">
        <v>5.07191E-5</v>
      </c>
      <c r="D93" s="2">
        <v>1.7865233585</v>
      </c>
      <c r="E93" s="2">
        <v>1.3493357906000001</v>
      </c>
      <c r="F93" s="2">
        <v>2.3653605963</v>
      </c>
      <c r="G93" s="2" t="str">
        <f t="shared" si="2"/>
        <v>1.79 (1.35, 2.37)</v>
      </c>
      <c r="H93" s="8">
        <v>8.3463406E-3</v>
      </c>
      <c r="I93" s="8" t="str">
        <f t="shared" si="3"/>
        <v>0.8%</v>
      </c>
      <c r="J93" s="2">
        <v>1.0811226587</v>
      </c>
      <c r="K93" s="2">
        <v>1.3991663226</v>
      </c>
    </row>
    <row r="94" spans="1:11" x14ac:dyDescent="0.3">
      <c r="A94" s="11" t="s">
        <v>60</v>
      </c>
      <c r="B94" s="1">
        <v>1</v>
      </c>
      <c r="C94" s="1">
        <v>6.5010200000000003E-5</v>
      </c>
      <c r="D94" s="2">
        <v>1.916886144</v>
      </c>
      <c r="E94" s="2">
        <v>1.3928786822000001</v>
      </c>
      <c r="F94" s="2">
        <v>2.6380276589</v>
      </c>
      <c r="G94" s="2" t="str">
        <f t="shared" si="2"/>
        <v>1.92 (1.39, 2.64)</v>
      </c>
      <c r="H94" s="8">
        <v>1.03864817E-2</v>
      </c>
      <c r="I94" s="8" t="str">
        <f t="shared" si="3"/>
        <v>1.0%</v>
      </c>
      <c r="J94" s="2">
        <v>1.0811226587</v>
      </c>
      <c r="K94" s="2">
        <v>1.3980691124</v>
      </c>
    </row>
    <row r="95" spans="1:11" x14ac:dyDescent="0.3">
      <c r="A95" s="11" t="s">
        <v>71</v>
      </c>
      <c r="B95" s="1">
        <v>-1</v>
      </c>
      <c r="C95" s="1">
        <v>3.7343299999999999E-5</v>
      </c>
      <c r="D95" s="2">
        <v>0.58847348170000002</v>
      </c>
      <c r="E95" s="2">
        <v>0.45737244580000003</v>
      </c>
      <c r="F95" s="2">
        <v>0.75715326049999998</v>
      </c>
      <c r="G95" s="2" t="str">
        <f t="shared" si="2"/>
        <v>0.59 (0.46, 0.76)</v>
      </c>
      <c r="H95" s="8">
        <v>6.8280160000000001E-3</v>
      </c>
      <c r="I95" s="8" t="str">
        <f t="shared" si="3"/>
        <v>0.7%</v>
      </c>
      <c r="J95" s="2">
        <v>1.0811226587</v>
      </c>
      <c r="K95" s="2">
        <v>1.3814848748999999</v>
      </c>
    </row>
    <row r="96" spans="1:11" x14ac:dyDescent="0.3">
      <c r="A96" s="11" t="s">
        <v>66</v>
      </c>
      <c r="B96" s="1">
        <v>1</v>
      </c>
      <c r="C96" s="1">
        <v>1.44451E-4</v>
      </c>
      <c r="D96" s="2">
        <v>2.7272195113</v>
      </c>
      <c r="E96" s="2">
        <v>1.6255833126999999</v>
      </c>
      <c r="F96" s="2">
        <v>4.5754199154000004</v>
      </c>
      <c r="G96" s="2" t="str">
        <f t="shared" si="2"/>
        <v>2.73 (1.63, 4.58)</v>
      </c>
      <c r="H96" s="8">
        <v>1.8145686099999999E-2</v>
      </c>
      <c r="I96" s="8" t="str">
        <f t="shared" si="3"/>
        <v>1.8%</v>
      </c>
      <c r="J96" s="2">
        <v>1.0811226587</v>
      </c>
      <c r="K96" s="2">
        <v>1.3368801159000001</v>
      </c>
    </row>
    <row r="97" spans="1:11" x14ac:dyDescent="0.3">
      <c r="A97" s="11" t="s">
        <v>254</v>
      </c>
      <c r="B97" s="1">
        <v>1</v>
      </c>
      <c r="C97" s="1">
        <v>9.9998899999999996E-5</v>
      </c>
      <c r="D97" s="2">
        <v>2.1487274994000001</v>
      </c>
      <c r="E97" s="2">
        <v>1.4616332669000001</v>
      </c>
      <c r="F97" s="2">
        <v>3.1588155327999998</v>
      </c>
      <c r="G97" s="2" t="str">
        <f t="shared" si="2"/>
        <v>2.15 (1.46, 3.16)</v>
      </c>
      <c r="H97" s="8">
        <v>1.3828418699999999E-2</v>
      </c>
      <c r="I97" s="8" t="str">
        <f t="shared" si="3"/>
        <v>1.4%</v>
      </c>
      <c r="J97" s="2">
        <v>1.0789625742</v>
      </c>
      <c r="K97" s="2">
        <v>1.3810797982</v>
      </c>
    </row>
    <row r="98" spans="1:11" x14ac:dyDescent="0.3">
      <c r="A98" s="11" t="s">
        <v>139</v>
      </c>
      <c r="B98" s="1">
        <v>1</v>
      </c>
      <c r="C98" s="1">
        <v>1.8736599999999999E-5</v>
      </c>
      <c r="D98" s="2">
        <v>1.5128041443</v>
      </c>
      <c r="E98" s="2">
        <v>1.2515349846999999</v>
      </c>
      <c r="F98" s="2">
        <v>1.8286155856999999</v>
      </c>
      <c r="G98" s="2" t="str">
        <f t="shared" si="2"/>
        <v>1.51 (1.25, 1.83)</v>
      </c>
      <c r="H98" s="8">
        <v>4.5342682000000002E-3</v>
      </c>
      <c r="I98" s="8" t="str">
        <f t="shared" si="3"/>
        <v>0.5%</v>
      </c>
      <c r="J98" s="2">
        <v>1.0789625742</v>
      </c>
      <c r="K98" s="2">
        <v>1.3648599159000001</v>
      </c>
    </row>
    <row r="99" spans="1:11" x14ac:dyDescent="0.3">
      <c r="A99" s="11" t="s">
        <v>68</v>
      </c>
      <c r="B99" s="1">
        <v>1</v>
      </c>
      <c r="C99" s="1">
        <v>1.3360609999999999E-4</v>
      </c>
      <c r="D99" s="2">
        <v>2.4621131553</v>
      </c>
      <c r="E99" s="2">
        <v>1.550675292</v>
      </c>
      <c r="F99" s="2">
        <v>3.9092653511000002</v>
      </c>
      <c r="G99" s="2" t="str">
        <f t="shared" si="2"/>
        <v>2.46 (1.55, 3.91)</v>
      </c>
      <c r="H99" s="8">
        <v>1.7449380899999999E-2</v>
      </c>
      <c r="I99" s="8" t="str">
        <f t="shared" si="3"/>
        <v>1.7%</v>
      </c>
      <c r="J99" s="2">
        <v>1.0789625742</v>
      </c>
      <c r="K99" s="2">
        <v>1.3550966729</v>
      </c>
    </row>
    <row r="100" spans="1:11" x14ac:dyDescent="0.3">
      <c r="A100" s="11" t="s">
        <v>255</v>
      </c>
      <c r="B100" s="1">
        <v>-1</v>
      </c>
      <c r="C100" s="1">
        <v>1.1296430000000001E-4</v>
      </c>
      <c r="D100" s="2">
        <v>0.44767455519999999</v>
      </c>
      <c r="E100" s="2">
        <v>0.2976980809</v>
      </c>
      <c r="F100" s="2">
        <v>0.67320725339999998</v>
      </c>
      <c r="G100" s="2" t="str">
        <f t="shared" si="2"/>
        <v>0.45 (0.30, 0.67)</v>
      </c>
      <c r="H100" s="8">
        <v>1.53631484E-2</v>
      </c>
      <c r="I100" s="8" t="str">
        <f t="shared" si="3"/>
        <v>1.5%</v>
      </c>
      <c r="J100" s="2">
        <v>1.0789625742</v>
      </c>
      <c r="K100" s="2">
        <v>1.3489809626</v>
      </c>
    </row>
    <row r="101" spans="1:11" x14ac:dyDescent="0.3">
      <c r="A101" s="11" t="s">
        <v>256</v>
      </c>
      <c r="B101" s="1">
        <v>1</v>
      </c>
      <c r="C101" s="1">
        <v>2.7842099999999999E-5</v>
      </c>
      <c r="D101" s="2">
        <v>1.5600091007000001</v>
      </c>
      <c r="E101" s="2">
        <v>1.2670596526</v>
      </c>
      <c r="F101" s="2">
        <v>1.9206896764000001</v>
      </c>
      <c r="G101" s="2" t="str">
        <f t="shared" si="2"/>
        <v>1.56 (1.27, 1.92)</v>
      </c>
      <c r="H101" s="8">
        <v>6.0761901999999996E-3</v>
      </c>
      <c r="I101" s="8" t="str">
        <f t="shared" si="3"/>
        <v>0.6%</v>
      </c>
      <c r="J101" s="2">
        <v>1.0778841508999999</v>
      </c>
      <c r="K101" s="2">
        <v>1.3743120448999999</v>
      </c>
    </row>
    <row r="102" spans="1:11" x14ac:dyDescent="0.3">
      <c r="A102" s="11" t="s">
        <v>257</v>
      </c>
      <c r="B102" s="1">
        <v>-1</v>
      </c>
      <c r="C102" s="1">
        <v>3.0750600000000003E-5</v>
      </c>
      <c r="D102" s="2">
        <v>0.63621738289999996</v>
      </c>
      <c r="E102" s="2">
        <v>0.51433866139999995</v>
      </c>
      <c r="F102" s="2">
        <v>0.78697673089999998</v>
      </c>
      <c r="G102" s="2" t="str">
        <f t="shared" si="2"/>
        <v>0.64 (0.51, 0.79)</v>
      </c>
      <c r="H102" s="8">
        <v>6.0967731999999998E-3</v>
      </c>
      <c r="I102" s="8" t="str">
        <f t="shared" si="3"/>
        <v>0.6%</v>
      </c>
      <c r="J102" s="2">
        <v>1.0778841508999999</v>
      </c>
      <c r="K102" s="2">
        <v>1.3639389134</v>
      </c>
    </row>
    <row r="103" spans="1:11" x14ac:dyDescent="0.3">
      <c r="A103" s="11" t="s">
        <v>258</v>
      </c>
      <c r="B103" s="1">
        <v>-1</v>
      </c>
      <c r="C103" s="1">
        <v>2.1761400000000001E-5</v>
      </c>
      <c r="D103" s="2">
        <v>0.65824217279999997</v>
      </c>
      <c r="E103" s="2">
        <v>0.54269052969999998</v>
      </c>
      <c r="F103" s="2">
        <v>0.79839749240000002</v>
      </c>
      <c r="G103" s="2" t="str">
        <f t="shared" si="2"/>
        <v>0.66 (0.54, 0.80)</v>
      </c>
      <c r="H103" s="8">
        <v>5.0437318000000004E-3</v>
      </c>
      <c r="I103" s="8" t="str">
        <f t="shared" si="3"/>
        <v>0.5%</v>
      </c>
      <c r="J103" s="2">
        <v>1.0778841508999999</v>
      </c>
      <c r="K103" s="2">
        <v>1.3548790368999999</v>
      </c>
    </row>
    <row r="104" spans="1:11" x14ac:dyDescent="0.3">
      <c r="A104" s="11" t="s">
        <v>21</v>
      </c>
      <c r="B104" s="1">
        <v>-1</v>
      </c>
      <c r="C104" s="1">
        <v>1.3956050000000001E-4</v>
      </c>
      <c r="D104" s="2">
        <v>0.40688185469999999</v>
      </c>
      <c r="E104" s="2">
        <v>0.2561609809</v>
      </c>
      <c r="F104" s="2">
        <v>0.64628439159999995</v>
      </c>
      <c r="G104" s="2" t="str">
        <f t="shared" si="2"/>
        <v>0.41 (0.26, 0.65)</v>
      </c>
      <c r="H104" s="8">
        <v>1.7806169199999999E-2</v>
      </c>
      <c r="I104" s="8" t="str">
        <f t="shared" si="3"/>
        <v>1.8%</v>
      </c>
      <c r="J104" s="2">
        <v>1.0778841508999999</v>
      </c>
      <c r="K104" s="2">
        <v>1.3276683039999999</v>
      </c>
    </row>
    <row r="105" spans="1:11" x14ac:dyDescent="0.3">
      <c r="A105" s="11" t="s">
        <v>259</v>
      </c>
      <c r="B105" s="1">
        <v>-1</v>
      </c>
      <c r="C105" s="1">
        <v>1.6305329999999999E-4</v>
      </c>
      <c r="D105" s="2">
        <v>0.37656647510000002</v>
      </c>
      <c r="E105" s="2">
        <v>0.22664479200000001</v>
      </c>
      <c r="F105" s="2">
        <v>0.62565880709999999</v>
      </c>
      <c r="G105" s="2" t="str">
        <f t="shared" si="2"/>
        <v>0.38 (0.23, 0.63)</v>
      </c>
      <c r="H105" s="8">
        <v>1.9749316499999999E-2</v>
      </c>
      <c r="I105" s="8" t="str">
        <f t="shared" si="3"/>
        <v>2.0%</v>
      </c>
      <c r="J105" s="2">
        <v>1.0778841508999999</v>
      </c>
      <c r="K105" s="2">
        <v>1.309467572</v>
      </c>
    </row>
    <row r="106" spans="1:11" x14ac:dyDescent="0.3">
      <c r="A106" s="11" t="s">
        <v>260</v>
      </c>
      <c r="B106" s="1">
        <v>-1</v>
      </c>
      <c r="C106" s="1">
        <v>1.6321749999999999E-4</v>
      </c>
      <c r="D106" s="2">
        <v>0.36419833480000002</v>
      </c>
      <c r="E106" s="2">
        <v>0.21542058729999999</v>
      </c>
      <c r="F106" s="2">
        <v>0.61572772009999999</v>
      </c>
      <c r="G106" s="2" t="str">
        <f t="shared" si="2"/>
        <v>0.36 (0.22, 0.62)</v>
      </c>
      <c r="H106" s="8">
        <v>1.9749316499999999E-2</v>
      </c>
      <c r="I106" s="8" t="str">
        <f t="shared" si="3"/>
        <v>2.0%</v>
      </c>
      <c r="J106" s="2">
        <v>1.0778841508999999</v>
      </c>
      <c r="K106" s="2">
        <v>1.3037998284000001</v>
      </c>
    </row>
    <row r="107" spans="1:11" x14ac:dyDescent="0.3">
      <c r="A107" s="11" t="s">
        <v>93</v>
      </c>
      <c r="B107" s="1">
        <v>1</v>
      </c>
      <c r="C107" s="1">
        <v>3.66144E-5</v>
      </c>
      <c r="D107" s="2">
        <v>1.5750635353</v>
      </c>
      <c r="E107" s="2">
        <v>1.2694582817</v>
      </c>
      <c r="F107" s="2">
        <v>1.9542392028</v>
      </c>
      <c r="G107" s="2" t="str">
        <f t="shared" si="2"/>
        <v>1.58 (1.27, 1.95)</v>
      </c>
      <c r="H107" s="8">
        <v>6.8280160000000001E-3</v>
      </c>
      <c r="I107" s="8" t="str">
        <f t="shared" si="3"/>
        <v>0.7%</v>
      </c>
      <c r="J107" s="2">
        <v>1.0746553441</v>
      </c>
      <c r="K107" s="2">
        <v>1.3743408646999999</v>
      </c>
    </row>
    <row r="108" spans="1:11" x14ac:dyDescent="0.3">
      <c r="A108" s="11" t="s">
        <v>133</v>
      </c>
      <c r="B108" s="1">
        <v>-1</v>
      </c>
      <c r="C108" s="1">
        <v>7.8624899999999993E-5</v>
      </c>
      <c r="D108" s="2">
        <v>0.54872151530000002</v>
      </c>
      <c r="E108" s="2">
        <v>0.40735474100000002</v>
      </c>
      <c r="F108" s="2">
        <v>0.73914765439999996</v>
      </c>
      <c r="G108" s="2" t="str">
        <f t="shared" si="2"/>
        <v>0.55 (0.41, 0.74)</v>
      </c>
      <c r="H108" s="8">
        <v>1.1417970600000001E-2</v>
      </c>
      <c r="I108" s="8" t="str">
        <f t="shared" si="3"/>
        <v>1.1%</v>
      </c>
      <c r="J108" s="2">
        <v>1.0746553441</v>
      </c>
      <c r="K108" s="2">
        <v>1.3723676599000001</v>
      </c>
    </row>
    <row r="109" spans="1:11" x14ac:dyDescent="0.3">
      <c r="A109" s="11" t="s">
        <v>261</v>
      </c>
      <c r="B109" s="1">
        <v>-1</v>
      </c>
      <c r="C109" s="1">
        <v>7.8247500000000006E-5</v>
      </c>
      <c r="D109" s="2">
        <v>0.58556766019999995</v>
      </c>
      <c r="E109" s="2">
        <v>0.44899525820000002</v>
      </c>
      <c r="F109" s="2">
        <v>0.76368175049999998</v>
      </c>
      <c r="G109" s="2" t="str">
        <f t="shared" si="2"/>
        <v>0.59 (0.45, 0.76)</v>
      </c>
      <c r="H109" s="8">
        <v>1.1417970600000001E-2</v>
      </c>
      <c r="I109" s="8" t="str">
        <f t="shared" si="3"/>
        <v>1.1%</v>
      </c>
      <c r="J109" s="2">
        <v>1.0671590244</v>
      </c>
      <c r="K109" s="2">
        <v>1.3668609454</v>
      </c>
    </row>
    <row r="110" spans="1:11" x14ac:dyDescent="0.3">
      <c r="A110" s="11" t="s">
        <v>262</v>
      </c>
      <c r="B110" s="1">
        <v>-1</v>
      </c>
      <c r="C110" s="1">
        <v>1.2807739999999999E-4</v>
      </c>
      <c r="D110" s="2">
        <v>0.49885591260000001</v>
      </c>
      <c r="E110" s="2">
        <v>0.34947976780000001</v>
      </c>
      <c r="F110" s="2">
        <v>0.71207905149999995</v>
      </c>
      <c r="G110" s="2" t="str">
        <f t="shared" si="2"/>
        <v>0.50 (0.35, 0.71)</v>
      </c>
      <c r="H110" s="8">
        <v>1.7046578199999999E-2</v>
      </c>
      <c r="I110" s="8" t="str">
        <f t="shared" si="3"/>
        <v>1.7%</v>
      </c>
      <c r="J110" s="2">
        <v>1.0671590244</v>
      </c>
      <c r="K110" s="2">
        <v>1.3565069923999999</v>
      </c>
    </row>
    <row r="111" spans="1:11" x14ac:dyDescent="0.3">
      <c r="A111" s="11" t="s">
        <v>186</v>
      </c>
      <c r="B111" s="1">
        <v>1</v>
      </c>
      <c r="C111" s="1">
        <v>2.1327200000000001E-5</v>
      </c>
      <c r="D111" s="2">
        <v>1.4255380904999999</v>
      </c>
      <c r="E111" s="2">
        <v>1.210535277</v>
      </c>
      <c r="F111" s="2">
        <v>1.6787274903</v>
      </c>
      <c r="G111" s="2" t="str">
        <f t="shared" si="2"/>
        <v>1.43 (1.21, 1.68)</v>
      </c>
      <c r="H111" s="8">
        <v>5.0137274999999997E-3</v>
      </c>
      <c r="I111" s="8" t="str">
        <f t="shared" si="3"/>
        <v>0.5%</v>
      </c>
      <c r="J111" s="2">
        <v>1.0671590244</v>
      </c>
      <c r="K111" s="2">
        <v>1.3294975075</v>
      </c>
    </row>
    <row r="112" spans="1:11" x14ac:dyDescent="0.3">
      <c r="A112" s="11" t="s">
        <v>263</v>
      </c>
      <c r="B112" s="1">
        <v>1</v>
      </c>
      <c r="C112" s="1">
        <v>1.3518939E-6</v>
      </c>
      <c r="D112" s="2">
        <v>1.2549692364</v>
      </c>
      <c r="E112" s="2">
        <v>1.1445245325</v>
      </c>
      <c r="F112" s="2">
        <v>1.3760716695999999</v>
      </c>
      <c r="G112" s="2" t="str">
        <f t="shared" si="2"/>
        <v>1.25 (1.14, 1.38)</v>
      </c>
      <c r="H112" s="8">
        <v>6.1796569999999996E-4</v>
      </c>
      <c r="I112" s="8" t="str">
        <f t="shared" si="3"/>
        <v>0.1%</v>
      </c>
      <c r="J112" s="2">
        <v>1.0660923988</v>
      </c>
      <c r="K112" s="2">
        <v>1.2349256371999999</v>
      </c>
    </row>
    <row r="113" spans="1:11" x14ac:dyDescent="0.3">
      <c r="A113" s="11" t="s">
        <v>103</v>
      </c>
      <c r="B113" s="1">
        <v>1</v>
      </c>
      <c r="C113" s="1">
        <v>1.54475E-4</v>
      </c>
      <c r="D113" s="2">
        <v>2.0420009047000001</v>
      </c>
      <c r="E113" s="2">
        <v>1.4107466227000001</v>
      </c>
      <c r="F113" s="2">
        <v>2.9557169429000001</v>
      </c>
      <c r="G113" s="2" t="str">
        <f t="shared" si="2"/>
        <v>2.04 (1.41, 2.96)</v>
      </c>
      <c r="H113" s="8">
        <v>1.8970457900000001E-2</v>
      </c>
      <c r="I113" s="8" t="str">
        <f t="shared" si="3"/>
        <v>1.9%</v>
      </c>
      <c r="J113" s="2">
        <v>1.0650268392</v>
      </c>
      <c r="K113" s="2">
        <v>1.3715432659</v>
      </c>
    </row>
    <row r="114" spans="1:11" x14ac:dyDescent="0.3">
      <c r="A114" s="11" t="s">
        <v>117</v>
      </c>
      <c r="B114" s="1">
        <v>-1</v>
      </c>
      <c r="C114" s="1">
        <v>1.2845019999999999E-4</v>
      </c>
      <c r="D114" s="2">
        <v>0.51902677129999997</v>
      </c>
      <c r="E114" s="2">
        <v>0.37103816020000002</v>
      </c>
      <c r="F114" s="2">
        <v>0.72604065620000002</v>
      </c>
      <c r="G114" s="2" t="str">
        <f t="shared" si="2"/>
        <v>0.52 (0.37, 0.73)</v>
      </c>
      <c r="H114" s="8">
        <v>1.7046578199999999E-2</v>
      </c>
      <c r="I114" s="8" t="str">
        <f t="shared" si="3"/>
        <v>1.7%</v>
      </c>
      <c r="J114" s="2">
        <v>1.0650268392</v>
      </c>
      <c r="K114" s="2">
        <v>1.3587708975999999</v>
      </c>
    </row>
    <row r="115" spans="1:11" x14ac:dyDescent="0.3">
      <c r="A115" s="11" t="s">
        <v>15</v>
      </c>
      <c r="B115" s="1">
        <v>-1</v>
      </c>
      <c r="C115" s="1">
        <v>1.395841E-4</v>
      </c>
      <c r="D115" s="2">
        <v>0.51032510870000003</v>
      </c>
      <c r="E115" s="2">
        <v>0.36100439670000001</v>
      </c>
      <c r="F115" s="2">
        <v>0.72140871120000005</v>
      </c>
      <c r="G115" s="2" t="str">
        <f t="shared" si="2"/>
        <v>0.51 (0.36, 0.72)</v>
      </c>
      <c r="H115" s="8">
        <v>1.7806169199999999E-2</v>
      </c>
      <c r="I115" s="8" t="str">
        <f t="shared" si="3"/>
        <v>1.8%</v>
      </c>
      <c r="J115" s="2">
        <v>1.0650268392</v>
      </c>
      <c r="K115" s="2">
        <v>1.3554367567000001</v>
      </c>
    </row>
    <row r="116" spans="1:11" x14ac:dyDescent="0.3">
      <c r="A116" s="11" t="s">
        <v>11</v>
      </c>
      <c r="B116" s="1">
        <v>1</v>
      </c>
      <c r="C116" s="1">
        <v>1.9889850000000001E-4</v>
      </c>
      <c r="D116" s="2">
        <v>2.4782421311</v>
      </c>
      <c r="E116" s="2">
        <v>1.5363967635</v>
      </c>
      <c r="F116" s="2">
        <v>3.9974596447000001</v>
      </c>
      <c r="G116" s="2" t="str">
        <f t="shared" si="2"/>
        <v>2.48 (1.54, 4.00)</v>
      </c>
      <c r="H116" s="8">
        <v>2.2514907000000001E-2</v>
      </c>
      <c r="I116" s="8" t="str">
        <f t="shared" si="3"/>
        <v>2.3%</v>
      </c>
      <c r="J116" s="2">
        <v>1.0650268392</v>
      </c>
      <c r="K116" s="2">
        <v>1.3404167798</v>
      </c>
    </row>
    <row r="117" spans="1:11" x14ac:dyDescent="0.3">
      <c r="A117" s="11" t="s">
        <v>125</v>
      </c>
      <c r="B117" s="1">
        <v>1</v>
      </c>
      <c r="C117" s="1">
        <v>2.8325799999999999E-5</v>
      </c>
      <c r="D117" s="2">
        <v>1.4399932681000001</v>
      </c>
      <c r="E117" s="2">
        <v>1.2140103927000001</v>
      </c>
      <c r="F117" s="2">
        <v>1.7080418953000001</v>
      </c>
      <c r="G117" s="2" t="str">
        <f t="shared" si="2"/>
        <v>1.44 (1.21, 1.71)</v>
      </c>
      <c r="H117" s="8">
        <v>6.0761901999999996E-3</v>
      </c>
      <c r="I117" s="8" t="str">
        <f t="shared" si="3"/>
        <v>0.6%</v>
      </c>
      <c r="J117" s="2">
        <v>1.0650268392</v>
      </c>
      <c r="K117" s="2">
        <v>1.3334361078000001</v>
      </c>
    </row>
    <row r="118" spans="1:11" x14ac:dyDescent="0.3">
      <c r="A118" s="11" t="s">
        <v>46</v>
      </c>
      <c r="B118" s="1">
        <v>-1</v>
      </c>
      <c r="C118" s="1">
        <v>1.84716E-4</v>
      </c>
      <c r="D118" s="2">
        <v>0.43757564510000002</v>
      </c>
      <c r="E118" s="2">
        <v>0.28372505069999998</v>
      </c>
      <c r="F118" s="2">
        <v>0.67485209599999996</v>
      </c>
      <c r="G118" s="2" t="str">
        <f t="shared" si="2"/>
        <v>0.44 (0.28, 0.67)</v>
      </c>
      <c r="H118" s="8">
        <v>2.2026717899999999E-2</v>
      </c>
      <c r="I118" s="8" t="str">
        <f t="shared" si="3"/>
        <v>2.2%</v>
      </c>
      <c r="J118" s="2">
        <v>1.0650268392</v>
      </c>
      <c r="K118" s="2">
        <v>1.329190801</v>
      </c>
    </row>
    <row r="119" spans="1:11" x14ac:dyDescent="0.3">
      <c r="A119" s="11" t="s">
        <v>185</v>
      </c>
      <c r="B119" s="1">
        <v>1</v>
      </c>
      <c r="C119" s="1">
        <v>1.2227499999999999E-5</v>
      </c>
      <c r="D119" s="2">
        <v>1.3532911309</v>
      </c>
      <c r="E119" s="2">
        <v>1.1817041191</v>
      </c>
      <c r="F119" s="2">
        <v>1.5497930955999999</v>
      </c>
      <c r="G119" s="2" t="str">
        <f t="shared" si="2"/>
        <v>1.35 (1.18, 1.55)</v>
      </c>
      <c r="H119" s="8">
        <v>3.2986094999999998E-3</v>
      </c>
      <c r="I119" s="8" t="str">
        <f t="shared" si="3"/>
        <v>0.3%</v>
      </c>
      <c r="J119" s="2">
        <v>1.0650268392</v>
      </c>
      <c r="K119" s="2">
        <v>1.29579673</v>
      </c>
    </row>
    <row r="120" spans="1:11" x14ac:dyDescent="0.3">
      <c r="A120" s="11" t="s">
        <v>19</v>
      </c>
      <c r="B120" s="1">
        <v>1</v>
      </c>
      <c r="C120" s="1">
        <v>1.15083E-4</v>
      </c>
      <c r="D120" s="2">
        <v>1.7696060387000001</v>
      </c>
      <c r="E120" s="2">
        <v>1.3240233689000001</v>
      </c>
      <c r="F120" s="2">
        <v>2.3651437020000001</v>
      </c>
      <c r="G120" s="2" t="str">
        <f t="shared" si="2"/>
        <v>1.77 (1.32, 2.37)</v>
      </c>
      <c r="H120" s="8">
        <v>1.5522998E-2</v>
      </c>
      <c r="I120" s="8" t="str">
        <f t="shared" si="3"/>
        <v>1.6%</v>
      </c>
      <c r="J120" s="2">
        <v>1.0628989142</v>
      </c>
      <c r="K120" s="2">
        <v>1.3790847541</v>
      </c>
    </row>
    <row r="121" spans="1:11" x14ac:dyDescent="0.3">
      <c r="A121" s="11" t="s">
        <v>111</v>
      </c>
      <c r="B121" s="1">
        <v>1</v>
      </c>
      <c r="C121" s="1">
        <v>7.1364099999999997E-5</v>
      </c>
      <c r="D121" s="2">
        <v>1.5783941691000001</v>
      </c>
      <c r="E121" s="2">
        <v>1.2600837776</v>
      </c>
      <c r="F121" s="2">
        <v>1.9771131072999999</v>
      </c>
      <c r="G121" s="2" t="str">
        <f t="shared" si="2"/>
        <v>1.58 (1.26, 1.98)</v>
      </c>
      <c r="H121" s="8">
        <v>1.08737677E-2</v>
      </c>
      <c r="I121" s="8" t="str">
        <f t="shared" si="3"/>
        <v>1.1%</v>
      </c>
      <c r="J121" s="2">
        <v>1.0628989142</v>
      </c>
      <c r="K121" s="2">
        <v>1.3649705635</v>
      </c>
    </row>
    <row r="122" spans="1:11" x14ac:dyDescent="0.3">
      <c r="A122" s="11" t="s">
        <v>264</v>
      </c>
      <c r="B122" s="1">
        <v>-1</v>
      </c>
      <c r="C122" s="1">
        <v>1.335265E-4</v>
      </c>
      <c r="D122" s="2">
        <v>0.53902937819999996</v>
      </c>
      <c r="E122" s="2">
        <v>0.39255749220000002</v>
      </c>
      <c r="F122" s="2">
        <v>0.7401531656</v>
      </c>
      <c r="G122" s="2" t="str">
        <f t="shared" si="2"/>
        <v>0.54 (0.39, 0.74)</v>
      </c>
      <c r="H122" s="8">
        <v>1.7449380899999999E-2</v>
      </c>
      <c r="I122" s="8" t="str">
        <f t="shared" si="3"/>
        <v>1.7%</v>
      </c>
      <c r="J122" s="2">
        <v>1.0628989142</v>
      </c>
      <c r="K122" s="2">
        <v>1.3585951115999999</v>
      </c>
    </row>
    <row r="123" spans="1:11" x14ac:dyDescent="0.3">
      <c r="A123" s="11" t="s">
        <v>169</v>
      </c>
      <c r="B123" s="1">
        <v>1</v>
      </c>
      <c r="C123" s="1">
        <v>1.094344E-4</v>
      </c>
      <c r="D123" s="2">
        <v>1.7104615943999999</v>
      </c>
      <c r="E123" s="2">
        <v>1.3032030431999999</v>
      </c>
      <c r="F123" s="2">
        <v>2.2449908180000002</v>
      </c>
      <c r="G123" s="2" t="str">
        <f t="shared" si="2"/>
        <v>1.71 (1.30, 2.24)</v>
      </c>
      <c r="H123" s="8">
        <v>1.50071106E-2</v>
      </c>
      <c r="I123" s="8" t="str">
        <f t="shared" si="3"/>
        <v>1.5%</v>
      </c>
      <c r="J123" s="2">
        <v>1.0618365464999999</v>
      </c>
      <c r="K123" s="2">
        <v>1.3760476548</v>
      </c>
    </row>
    <row r="124" spans="1:11" x14ac:dyDescent="0.3">
      <c r="A124" s="11" t="s">
        <v>38</v>
      </c>
      <c r="B124" s="1">
        <v>-1</v>
      </c>
      <c r="C124" s="1">
        <v>1.8709059999999999E-4</v>
      </c>
      <c r="D124" s="2">
        <v>0.47249642619999999</v>
      </c>
      <c r="E124" s="2">
        <v>0.31884200439999999</v>
      </c>
      <c r="F124" s="2">
        <v>0.70019906300000001</v>
      </c>
      <c r="G124" s="2" t="str">
        <f t="shared" si="2"/>
        <v>0.47 (0.32, 0.70)</v>
      </c>
      <c r="H124" s="8">
        <v>2.2149372800000001E-2</v>
      </c>
      <c r="I124" s="8" t="str">
        <f t="shared" si="3"/>
        <v>2.2%</v>
      </c>
      <c r="J124" s="2">
        <v>1.0618365464999999</v>
      </c>
      <c r="K124" s="2">
        <v>1.33906959</v>
      </c>
    </row>
    <row r="125" spans="1:11" x14ac:dyDescent="0.3">
      <c r="A125" s="11" t="s">
        <v>160</v>
      </c>
      <c r="B125" s="1">
        <v>1</v>
      </c>
      <c r="C125" s="1">
        <v>6.8547799999999994E-5</v>
      </c>
      <c r="D125" s="2">
        <v>1.5305264112999999</v>
      </c>
      <c r="E125" s="2">
        <v>1.2412075591</v>
      </c>
      <c r="F125" s="2">
        <v>1.8872839425000001</v>
      </c>
      <c r="G125" s="2" t="str">
        <f t="shared" si="2"/>
        <v>1.53 (1.24, 1.89)</v>
      </c>
      <c r="H125" s="8">
        <v>1.0738350000000001E-2</v>
      </c>
      <c r="I125" s="8" t="str">
        <f t="shared" si="3"/>
        <v>1.1%</v>
      </c>
      <c r="J125" s="2">
        <v>1.0607752407</v>
      </c>
      <c r="K125" s="2">
        <v>1.3542323889000001</v>
      </c>
    </row>
    <row r="126" spans="1:11" x14ac:dyDescent="0.3">
      <c r="A126" s="11" t="s">
        <v>13</v>
      </c>
      <c r="B126" s="1">
        <v>1</v>
      </c>
      <c r="C126" s="1">
        <v>2.6933429999999997E-4</v>
      </c>
      <c r="D126" s="2">
        <v>2.7440157763999999</v>
      </c>
      <c r="E126" s="2">
        <v>1.5941894849</v>
      </c>
      <c r="F126" s="2">
        <v>4.7231666326999999</v>
      </c>
      <c r="G126" s="2" t="str">
        <f t="shared" si="2"/>
        <v>2.74 (1.59, 4.72)</v>
      </c>
      <c r="H126" s="8">
        <v>2.6861606400000002E-2</v>
      </c>
      <c r="I126" s="8" t="str">
        <f t="shared" si="3"/>
        <v>2.7%</v>
      </c>
      <c r="J126" s="2">
        <v>1.0607752407</v>
      </c>
      <c r="K126" s="2">
        <v>1.3140475467999999</v>
      </c>
    </row>
    <row r="127" spans="1:11" x14ac:dyDescent="0.3">
      <c r="A127" s="11" t="s">
        <v>265</v>
      </c>
      <c r="B127" s="1">
        <v>1</v>
      </c>
      <c r="C127" s="1">
        <v>9.1909800000000006E-5</v>
      </c>
      <c r="D127" s="2">
        <v>1.5808744143</v>
      </c>
      <c r="E127" s="2">
        <v>1.2566721808000001</v>
      </c>
      <c r="F127" s="2">
        <v>1.9887158736999999</v>
      </c>
      <c r="G127" s="2" t="str">
        <f t="shared" si="2"/>
        <v>1.58 (1.26, 1.99)</v>
      </c>
      <c r="H127" s="8">
        <v>1.30385086E-2</v>
      </c>
      <c r="I127" s="8" t="str">
        <f t="shared" si="3"/>
        <v>1.3%</v>
      </c>
      <c r="J127" s="2">
        <v>1.0597149957000001</v>
      </c>
      <c r="K127" s="2">
        <v>1.3613513102000001</v>
      </c>
    </row>
    <row r="128" spans="1:11" x14ac:dyDescent="0.3">
      <c r="A128" s="11" t="s">
        <v>266</v>
      </c>
      <c r="B128" s="1">
        <v>1</v>
      </c>
      <c r="C128" s="1">
        <v>6.1783400000000002E-5</v>
      </c>
      <c r="D128" s="2">
        <v>1.5005579511</v>
      </c>
      <c r="E128" s="2">
        <v>1.2303185309</v>
      </c>
      <c r="F128" s="2">
        <v>1.8301554499999999</v>
      </c>
      <c r="G128" s="2" t="str">
        <f t="shared" si="2"/>
        <v>1.50 (1.23, 1.83)</v>
      </c>
      <c r="H128" s="8">
        <v>9.9677203999999995E-3</v>
      </c>
      <c r="I128" s="8" t="str">
        <f t="shared" si="3"/>
        <v>1.0%</v>
      </c>
      <c r="J128" s="2">
        <v>1.0597149957000001</v>
      </c>
      <c r="K128" s="2">
        <v>1.3470875094000001</v>
      </c>
    </row>
    <row r="129" spans="1:11" x14ac:dyDescent="0.3">
      <c r="A129" s="11" t="s">
        <v>167</v>
      </c>
      <c r="B129" s="1">
        <v>1</v>
      </c>
      <c r="C129" s="1">
        <v>6.7523799999999999E-5</v>
      </c>
      <c r="D129" s="2">
        <v>1.4950798803000001</v>
      </c>
      <c r="E129" s="2">
        <v>1.2267468606</v>
      </c>
      <c r="F129" s="2">
        <v>1.8221068422</v>
      </c>
      <c r="G129" s="2" t="str">
        <f t="shared" si="2"/>
        <v>1.50 (1.23, 1.82)</v>
      </c>
      <c r="H129" s="8">
        <v>1.06843423E-2</v>
      </c>
      <c r="I129" s="8" t="str">
        <f t="shared" si="3"/>
        <v>1.1%</v>
      </c>
      <c r="J129" s="2">
        <v>1.0597149957000001</v>
      </c>
      <c r="K129" s="2">
        <v>1.3443099526</v>
      </c>
    </row>
    <row r="130" spans="1:11" x14ac:dyDescent="0.3">
      <c r="A130" s="11" t="s">
        <v>31</v>
      </c>
      <c r="B130" s="1">
        <v>-1</v>
      </c>
      <c r="C130" s="1">
        <v>2.00681E-4</v>
      </c>
      <c r="D130" s="2">
        <v>0.48438220789999997</v>
      </c>
      <c r="E130" s="2">
        <v>0.3305525071</v>
      </c>
      <c r="F130" s="2">
        <v>0.70979986039999998</v>
      </c>
      <c r="G130" s="2" t="str">
        <f t="shared" si="2"/>
        <v>0.48 (0.33, 0.71)</v>
      </c>
      <c r="H130" s="8">
        <v>2.2514907000000001E-2</v>
      </c>
      <c r="I130" s="8" t="str">
        <f t="shared" si="3"/>
        <v>2.3%</v>
      </c>
      <c r="J130" s="2">
        <v>1.0597149957000001</v>
      </c>
      <c r="K130" s="2">
        <v>1.3395761371999999</v>
      </c>
    </row>
    <row r="131" spans="1:11" x14ac:dyDescent="0.3">
      <c r="A131" s="11" t="s">
        <v>214</v>
      </c>
      <c r="B131" s="1">
        <v>-1</v>
      </c>
      <c r="C131" s="1">
        <v>2.0765519999999999E-4</v>
      </c>
      <c r="D131" s="2">
        <v>0.46227482380000001</v>
      </c>
      <c r="E131" s="2">
        <v>0.30750104849999998</v>
      </c>
      <c r="F131" s="2">
        <v>0.69495051730000001</v>
      </c>
      <c r="G131" s="2" t="str">
        <f t="shared" si="2"/>
        <v>0.46 (0.31, 0.69)</v>
      </c>
      <c r="H131" s="8">
        <v>2.27811562E-2</v>
      </c>
      <c r="I131" s="8" t="str">
        <f t="shared" si="3"/>
        <v>2.3%</v>
      </c>
      <c r="J131" s="2">
        <v>1.0597149957000001</v>
      </c>
      <c r="K131" s="2">
        <v>1.3328474642999999</v>
      </c>
    </row>
    <row r="132" spans="1:11" x14ac:dyDescent="0.3">
      <c r="A132" s="11" t="s">
        <v>267</v>
      </c>
      <c r="B132" s="1">
        <v>1</v>
      </c>
      <c r="C132" s="1">
        <v>4.6902800000000001E-5</v>
      </c>
      <c r="D132" s="2">
        <v>1.4405969831000001</v>
      </c>
      <c r="E132" s="2">
        <v>1.2083826042000001</v>
      </c>
      <c r="F132" s="2">
        <v>1.7174359020000001</v>
      </c>
      <c r="G132" s="2" t="str">
        <f t="shared" ref="G132:G195" si="4">CONCATENATE(TEXT(D132,"0.00")," (",TEXT(E132,"0.00"),", ",TEXT(F132,"0.00"),")")</f>
        <v>1.44 (1.21, 1.72)</v>
      </c>
      <c r="H132" s="8">
        <v>7.8758426000000003E-3</v>
      </c>
      <c r="I132" s="8" t="str">
        <f t="shared" ref="I132:I195" si="5">IF(H132&lt;0.0005,"&lt;0.1%",TEXT(H132,"0.0%"))</f>
        <v>0.8%</v>
      </c>
      <c r="J132" s="2">
        <v>1.0597149957000001</v>
      </c>
      <c r="K132" s="2">
        <v>1.3291179085</v>
      </c>
    </row>
    <row r="133" spans="1:11" x14ac:dyDescent="0.3">
      <c r="A133" s="11" t="s">
        <v>202</v>
      </c>
      <c r="B133" s="1">
        <v>1</v>
      </c>
      <c r="C133" s="1">
        <v>9.6292264000000001E-6</v>
      </c>
      <c r="D133" s="2">
        <v>1.2938031251</v>
      </c>
      <c r="E133" s="2">
        <v>1.1543093421999999</v>
      </c>
      <c r="F133" s="2">
        <v>1.4501541876999999</v>
      </c>
      <c r="G133" s="2" t="str">
        <f t="shared" si="4"/>
        <v>1.29 (1.15, 1.45)</v>
      </c>
      <c r="H133" s="8">
        <v>2.8810645999999998E-3</v>
      </c>
      <c r="I133" s="8" t="str">
        <f t="shared" si="5"/>
        <v>0.3%</v>
      </c>
      <c r="J133" s="2">
        <v>1.0597149957000001</v>
      </c>
      <c r="K133" s="2">
        <v>1.259168077</v>
      </c>
    </row>
    <row r="134" spans="1:11" x14ac:dyDescent="0.3">
      <c r="A134" s="11" t="s">
        <v>229</v>
      </c>
      <c r="B134" s="1">
        <v>1</v>
      </c>
      <c r="C134" s="1">
        <v>6.6414461000000004E-6</v>
      </c>
      <c r="D134" s="2">
        <v>1.2713714416999999</v>
      </c>
      <c r="E134" s="2">
        <v>1.1452647905</v>
      </c>
      <c r="F134" s="2">
        <v>1.4113638663000001</v>
      </c>
      <c r="G134" s="2" t="str">
        <f t="shared" si="4"/>
        <v>1.27 (1.15, 1.41)</v>
      </c>
      <c r="H134" s="8">
        <v>2.1017623000000002E-3</v>
      </c>
      <c r="I134" s="8" t="str">
        <f t="shared" si="5"/>
        <v>0.2%</v>
      </c>
      <c r="J134" s="2">
        <v>1.0597149957000001</v>
      </c>
      <c r="K134" s="2">
        <v>1.2443274735000001</v>
      </c>
    </row>
    <row r="135" spans="1:11" x14ac:dyDescent="0.3">
      <c r="A135" s="11" t="s">
        <v>195</v>
      </c>
      <c r="B135" s="1">
        <v>1</v>
      </c>
      <c r="C135" s="1">
        <v>3.9514137000000001E-6</v>
      </c>
      <c r="D135" s="2">
        <v>1.2549656523999999</v>
      </c>
      <c r="E135" s="2">
        <v>1.1395507578999999</v>
      </c>
      <c r="F135" s="2">
        <v>1.3820698882</v>
      </c>
      <c r="G135" s="2" t="str">
        <f t="shared" si="4"/>
        <v>1.25 (1.14, 1.38)</v>
      </c>
      <c r="H135" s="8">
        <v>1.4449880999999999E-3</v>
      </c>
      <c r="I135" s="8" t="str">
        <f t="shared" si="5"/>
        <v>0.1%</v>
      </c>
      <c r="J135" s="2">
        <v>1.0597149957000001</v>
      </c>
      <c r="K135" s="2">
        <v>1.2331591084</v>
      </c>
    </row>
    <row r="136" spans="1:11" x14ac:dyDescent="0.3">
      <c r="A136" s="11" t="s">
        <v>5</v>
      </c>
      <c r="B136" s="1">
        <v>-1</v>
      </c>
      <c r="C136" s="1">
        <v>2.11509E-4</v>
      </c>
      <c r="D136" s="2">
        <v>0.48797162859999998</v>
      </c>
      <c r="E136" s="2">
        <v>0.3338469376</v>
      </c>
      <c r="F136" s="2">
        <v>0.71324994630000005</v>
      </c>
      <c r="G136" s="2" t="str">
        <f t="shared" si="4"/>
        <v>0.49 (0.33, 0.71)</v>
      </c>
      <c r="H136" s="8">
        <v>2.30502777E-2</v>
      </c>
      <c r="I136" s="8" t="str">
        <f t="shared" si="5"/>
        <v>2.3%</v>
      </c>
      <c r="J136" s="2">
        <v>1.0586558103999999</v>
      </c>
      <c r="K136" s="2">
        <v>1.3386435925</v>
      </c>
    </row>
    <row r="137" spans="1:11" x14ac:dyDescent="0.3">
      <c r="A137" s="11" t="s">
        <v>268</v>
      </c>
      <c r="B137" s="1">
        <v>-1</v>
      </c>
      <c r="C137" s="1">
        <v>3.0131770000000002E-4</v>
      </c>
      <c r="D137" s="2">
        <v>0.36428350700000001</v>
      </c>
      <c r="E137" s="2">
        <v>0.21067249590000001</v>
      </c>
      <c r="F137" s="2">
        <v>0.62989937480000002</v>
      </c>
      <c r="G137" s="2" t="str">
        <f t="shared" si="4"/>
        <v>0.36 (0.21, 0.63)</v>
      </c>
      <c r="H137" s="8">
        <v>2.9514790199999998E-2</v>
      </c>
      <c r="I137" s="8" t="str">
        <f t="shared" si="5"/>
        <v>3.0%</v>
      </c>
      <c r="J137" s="2">
        <v>1.0586558103999999</v>
      </c>
      <c r="K137" s="2">
        <v>1.2820627548000001</v>
      </c>
    </row>
    <row r="138" spans="1:11" x14ac:dyDescent="0.3">
      <c r="A138" s="11" t="s">
        <v>269</v>
      </c>
      <c r="B138" s="1">
        <v>1</v>
      </c>
      <c r="C138" s="1">
        <v>1.913424E-4</v>
      </c>
      <c r="D138" s="2">
        <v>1.8939127915</v>
      </c>
      <c r="E138" s="2">
        <v>1.3540216354000001</v>
      </c>
      <c r="F138" s="2">
        <v>2.6490755895000002</v>
      </c>
      <c r="G138" s="2" t="str">
        <f t="shared" si="4"/>
        <v>1.89 (1.35, 2.65)</v>
      </c>
      <c r="H138" s="8">
        <v>2.2331421399999999E-2</v>
      </c>
      <c r="I138" s="8" t="str">
        <f t="shared" si="5"/>
        <v>2.2%</v>
      </c>
      <c r="J138" s="2">
        <v>1.0575976837000001</v>
      </c>
      <c r="K138" s="2">
        <v>1.3682693156000001</v>
      </c>
    </row>
    <row r="139" spans="1:11" x14ac:dyDescent="0.3">
      <c r="A139" s="11" t="s">
        <v>228</v>
      </c>
      <c r="B139" s="1">
        <v>1</v>
      </c>
      <c r="C139" s="1">
        <v>9.9550399999999995E-5</v>
      </c>
      <c r="D139" s="2">
        <v>1.5626003739000001</v>
      </c>
      <c r="E139" s="2">
        <v>1.2480171775</v>
      </c>
      <c r="F139" s="2">
        <v>1.9564794240000001</v>
      </c>
      <c r="G139" s="2" t="str">
        <f t="shared" si="4"/>
        <v>1.56 (1.25, 1.96)</v>
      </c>
      <c r="H139" s="8">
        <v>1.3828418699999999E-2</v>
      </c>
      <c r="I139" s="8" t="str">
        <f t="shared" si="5"/>
        <v>1.4%</v>
      </c>
      <c r="J139" s="2">
        <v>1.0575976837000001</v>
      </c>
      <c r="K139" s="2">
        <v>1.3562859355000001</v>
      </c>
    </row>
    <row r="140" spans="1:11" x14ac:dyDescent="0.3">
      <c r="A140" s="11" t="s">
        <v>270</v>
      </c>
      <c r="B140" s="1">
        <v>1</v>
      </c>
      <c r="C140" s="1">
        <v>2.6829749999999998E-4</v>
      </c>
      <c r="D140" s="2">
        <v>2.2363602144999999</v>
      </c>
      <c r="E140" s="2">
        <v>1.4505868795000001</v>
      </c>
      <c r="F140" s="2">
        <v>3.4477817766999999</v>
      </c>
      <c r="G140" s="2" t="str">
        <f t="shared" si="4"/>
        <v>2.24 (1.45, 3.45)</v>
      </c>
      <c r="H140" s="8">
        <v>2.6861606400000002E-2</v>
      </c>
      <c r="I140" s="8" t="str">
        <f t="shared" si="5"/>
        <v>2.7%</v>
      </c>
      <c r="J140" s="2">
        <v>1.0554846022</v>
      </c>
      <c r="K140" s="2">
        <v>1.3442752195000001</v>
      </c>
    </row>
    <row r="141" spans="1:11" x14ac:dyDescent="0.3">
      <c r="A141" s="11" t="s">
        <v>34</v>
      </c>
      <c r="B141" s="1">
        <v>1</v>
      </c>
      <c r="C141" s="1">
        <v>7.3652099999999999E-5</v>
      </c>
      <c r="D141" s="2">
        <v>1.4665314992</v>
      </c>
      <c r="E141" s="2">
        <v>1.2135945495</v>
      </c>
      <c r="F141" s="2">
        <v>1.7721854791</v>
      </c>
      <c r="G141" s="2" t="str">
        <f t="shared" si="4"/>
        <v>1.47 (1.21, 1.77)</v>
      </c>
      <c r="H141" s="8">
        <v>1.1119446599999999E-2</v>
      </c>
      <c r="I141" s="8" t="str">
        <f t="shared" si="5"/>
        <v>1.1%</v>
      </c>
      <c r="J141" s="2">
        <v>1.0554846022</v>
      </c>
      <c r="K141" s="2">
        <v>1.3340223284999999</v>
      </c>
    </row>
    <row r="142" spans="1:11" x14ac:dyDescent="0.3">
      <c r="A142" s="11" t="s">
        <v>197</v>
      </c>
      <c r="B142" s="1">
        <v>1</v>
      </c>
      <c r="C142" s="1">
        <v>1.818933E-4</v>
      </c>
      <c r="D142" s="2">
        <v>1.7901035791</v>
      </c>
      <c r="E142" s="2">
        <v>1.3196526625</v>
      </c>
      <c r="F142" s="2">
        <v>2.4282683730999999</v>
      </c>
      <c r="G142" s="2" t="str">
        <f t="shared" si="4"/>
        <v>1.79 (1.32, 2.43)</v>
      </c>
      <c r="H142" s="8">
        <v>2.1848441900000001E-2</v>
      </c>
      <c r="I142" s="8" t="str">
        <f t="shared" si="5"/>
        <v>2.2%</v>
      </c>
      <c r="J142" s="2">
        <v>1.0544296450999999</v>
      </c>
      <c r="K142" s="2">
        <v>1.3685024828000001</v>
      </c>
    </row>
    <row r="143" spans="1:11" x14ac:dyDescent="0.3">
      <c r="A143" s="11" t="s">
        <v>48</v>
      </c>
      <c r="B143" s="1">
        <v>1</v>
      </c>
      <c r="C143" s="1">
        <v>2.052915E-4</v>
      </c>
      <c r="D143" s="2">
        <v>1.8549959870999999</v>
      </c>
      <c r="E143" s="2">
        <v>1.3386642887</v>
      </c>
      <c r="F143" s="2">
        <v>2.5704802475999999</v>
      </c>
      <c r="G143" s="2" t="str">
        <f t="shared" si="4"/>
        <v>1.85 (1.34, 2.57)</v>
      </c>
      <c r="H143" s="8">
        <v>2.27811562E-2</v>
      </c>
      <c r="I143" s="8" t="str">
        <f t="shared" si="5"/>
        <v>2.3%</v>
      </c>
      <c r="J143" s="2">
        <v>1.0544296450999999</v>
      </c>
      <c r="K143" s="2">
        <v>1.366321812</v>
      </c>
    </row>
    <row r="144" spans="1:11" x14ac:dyDescent="0.3">
      <c r="A144" s="11" t="s">
        <v>128</v>
      </c>
      <c r="B144" s="1">
        <v>1</v>
      </c>
      <c r="C144" s="1">
        <v>5.8647299999999997E-5</v>
      </c>
      <c r="D144" s="2">
        <v>1.4083517988000001</v>
      </c>
      <c r="E144" s="2">
        <v>1.1917189987000001</v>
      </c>
      <c r="F144" s="2">
        <v>1.6643644949</v>
      </c>
      <c r="G144" s="2" t="str">
        <f t="shared" si="4"/>
        <v>1.41 (1.19, 1.66)</v>
      </c>
      <c r="H144" s="8">
        <v>9.5554409999999996E-3</v>
      </c>
      <c r="I144" s="8" t="str">
        <f t="shared" si="5"/>
        <v>1.0%</v>
      </c>
      <c r="J144" s="2">
        <v>1.0544296450999999</v>
      </c>
      <c r="K144" s="2">
        <v>1.3136930302000001</v>
      </c>
    </row>
    <row r="145" spans="1:11" x14ac:dyDescent="0.3">
      <c r="A145" s="11" t="s">
        <v>124</v>
      </c>
      <c r="B145" s="1">
        <v>-1</v>
      </c>
      <c r="C145" s="1">
        <v>3.6211670000000002E-4</v>
      </c>
      <c r="D145" s="2">
        <v>0.34419868479999999</v>
      </c>
      <c r="E145" s="2">
        <v>0.19153411140000001</v>
      </c>
      <c r="F145" s="2">
        <v>0.61854639749999996</v>
      </c>
      <c r="G145" s="2" t="str">
        <f t="shared" si="4"/>
        <v>0.34 (0.19, 0.62)</v>
      </c>
      <c r="H145" s="8">
        <v>3.4051383499999997E-2</v>
      </c>
      <c r="I145" s="8" t="str">
        <f t="shared" si="5"/>
        <v>3.4%</v>
      </c>
      <c r="J145" s="2">
        <v>1.0533757425000001</v>
      </c>
      <c r="K145" s="2">
        <v>1.2660736792</v>
      </c>
    </row>
    <row r="146" spans="1:11" x14ac:dyDescent="0.3">
      <c r="A146" s="11" t="s">
        <v>115</v>
      </c>
      <c r="B146" s="1">
        <v>1</v>
      </c>
      <c r="C146" s="1">
        <v>3.0440490000000002E-4</v>
      </c>
      <c r="D146" s="2">
        <v>2.3142950971</v>
      </c>
      <c r="E146" s="2">
        <v>1.4677416318000001</v>
      </c>
      <c r="F146" s="2">
        <v>3.6491175834999998</v>
      </c>
      <c r="G146" s="2" t="str">
        <f t="shared" si="4"/>
        <v>2.31 (1.47, 3.65)</v>
      </c>
      <c r="H146" s="8">
        <v>2.9640751399999998E-2</v>
      </c>
      <c r="I146" s="8" t="str">
        <f t="shared" si="5"/>
        <v>3.0%</v>
      </c>
      <c r="J146" s="2">
        <v>1.0523228933</v>
      </c>
      <c r="K146" s="2">
        <v>1.3353362133</v>
      </c>
    </row>
    <row r="147" spans="1:11" x14ac:dyDescent="0.3">
      <c r="A147" s="11" t="s">
        <v>159</v>
      </c>
      <c r="B147" s="1">
        <v>1</v>
      </c>
      <c r="C147" s="1">
        <v>2.0629329999999999E-4</v>
      </c>
      <c r="D147" s="2">
        <v>1.7576779956999999</v>
      </c>
      <c r="E147" s="2">
        <v>1.3049113883000001</v>
      </c>
      <c r="F147" s="2">
        <v>2.3675415543999998</v>
      </c>
      <c r="G147" s="2" t="str">
        <f t="shared" si="4"/>
        <v>1.76 (1.30, 2.37)</v>
      </c>
      <c r="H147" s="8">
        <v>2.27811562E-2</v>
      </c>
      <c r="I147" s="8" t="str">
        <f t="shared" si="5"/>
        <v>2.3%</v>
      </c>
      <c r="J147" s="2">
        <v>1.0502203507000001</v>
      </c>
      <c r="K147" s="2">
        <v>1.3640791135999999</v>
      </c>
    </row>
    <row r="148" spans="1:11" x14ac:dyDescent="0.3">
      <c r="A148" s="11" t="s">
        <v>271</v>
      </c>
      <c r="B148" s="1">
        <v>-1</v>
      </c>
      <c r="C148" s="1">
        <v>2.0112369999999999E-4</v>
      </c>
      <c r="D148" s="2">
        <v>0.57460990990000005</v>
      </c>
      <c r="E148" s="2">
        <v>0.42905376410000001</v>
      </c>
      <c r="F148" s="2">
        <v>0.76954586150000004</v>
      </c>
      <c r="G148" s="2" t="str">
        <f t="shared" si="4"/>
        <v>0.57 (0.43, 0.77)</v>
      </c>
      <c r="H148" s="8">
        <v>2.2514907000000001E-2</v>
      </c>
      <c r="I148" s="8" t="str">
        <f t="shared" si="5"/>
        <v>2.3%</v>
      </c>
      <c r="J148" s="2">
        <v>1.0502203507000001</v>
      </c>
      <c r="K148" s="2">
        <v>1.3461571873</v>
      </c>
    </row>
    <row r="149" spans="1:11" x14ac:dyDescent="0.3">
      <c r="A149" s="11" t="s">
        <v>272</v>
      </c>
      <c r="B149" s="1">
        <v>1</v>
      </c>
      <c r="C149" s="1">
        <v>2.589065E-4</v>
      </c>
      <c r="D149" s="2">
        <v>1.8942525735</v>
      </c>
      <c r="E149" s="2">
        <v>1.3446035134000001</v>
      </c>
      <c r="F149" s="2">
        <v>2.6685880086</v>
      </c>
      <c r="G149" s="2" t="str">
        <f t="shared" si="4"/>
        <v>1.89 (1.34, 2.67)</v>
      </c>
      <c r="H149" s="8">
        <v>2.63302747E-2</v>
      </c>
      <c r="I149" s="8" t="str">
        <f t="shared" si="5"/>
        <v>2.6%</v>
      </c>
      <c r="J149" s="2">
        <v>1.0481220091000001</v>
      </c>
      <c r="K149" s="2">
        <v>1.3594236668999999</v>
      </c>
    </row>
    <row r="150" spans="1:11" x14ac:dyDescent="0.3">
      <c r="A150" s="11" t="s">
        <v>273</v>
      </c>
      <c r="B150" s="1">
        <v>-1</v>
      </c>
      <c r="C150" s="1">
        <v>1.9690539999999999E-4</v>
      </c>
      <c r="D150" s="2">
        <v>0.59546894719999999</v>
      </c>
      <c r="E150" s="2">
        <v>0.4532447705</v>
      </c>
      <c r="F150" s="2">
        <v>0.78232180520000005</v>
      </c>
      <c r="G150" s="2" t="str">
        <f t="shared" si="4"/>
        <v>0.60 (0.45, 0.78)</v>
      </c>
      <c r="H150" s="8">
        <v>2.2501916699999999E-2</v>
      </c>
      <c r="I150" s="8" t="str">
        <f t="shared" si="5"/>
        <v>2.3%</v>
      </c>
      <c r="J150" s="2">
        <v>1.0481220091000001</v>
      </c>
      <c r="K150" s="2">
        <v>1.3437940260000001</v>
      </c>
    </row>
    <row r="151" spans="1:11" x14ac:dyDescent="0.3">
      <c r="A151" s="11" t="s">
        <v>221</v>
      </c>
      <c r="B151" s="1">
        <v>1</v>
      </c>
      <c r="C151" s="1">
        <v>1.368121E-4</v>
      </c>
      <c r="D151" s="2">
        <v>1.4877807507</v>
      </c>
      <c r="E151" s="2">
        <v>1.2130263922</v>
      </c>
      <c r="F151" s="2">
        <v>1.8247678503</v>
      </c>
      <c r="G151" s="2" t="str">
        <f t="shared" si="4"/>
        <v>1.49 (1.21, 1.82)</v>
      </c>
      <c r="H151" s="8">
        <v>1.7727397200000002E-2</v>
      </c>
      <c r="I151" s="8" t="str">
        <f t="shared" si="5"/>
        <v>1.8%</v>
      </c>
      <c r="J151" s="2">
        <v>1.0460278598999999</v>
      </c>
      <c r="K151" s="2">
        <v>1.3330160464</v>
      </c>
    </row>
    <row r="152" spans="1:11" x14ac:dyDescent="0.3">
      <c r="A152" s="11" t="s">
        <v>99</v>
      </c>
      <c r="B152" s="1">
        <v>1</v>
      </c>
      <c r="C152" s="1">
        <v>1.888073E-4</v>
      </c>
      <c r="D152" s="2">
        <v>1.5841987998</v>
      </c>
      <c r="E152" s="2">
        <v>1.2442777253999999</v>
      </c>
      <c r="F152" s="2">
        <v>2.0169820500000002</v>
      </c>
      <c r="G152" s="2" t="str">
        <f t="shared" si="4"/>
        <v>1.58 (1.24, 2.02)</v>
      </c>
      <c r="H152" s="8">
        <v>2.21929539E-2</v>
      </c>
      <c r="I152" s="8" t="str">
        <f t="shared" si="5"/>
        <v>2.2%</v>
      </c>
      <c r="J152" s="2">
        <v>1.0449823548999999</v>
      </c>
      <c r="K152" s="2">
        <v>1.3492490336</v>
      </c>
    </row>
    <row r="153" spans="1:11" x14ac:dyDescent="0.3">
      <c r="A153" s="11" t="s">
        <v>130</v>
      </c>
      <c r="B153" s="1">
        <v>-1</v>
      </c>
      <c r="C153" s="1">
        <v>3.278434E-4</v>
      </c>
      <c r="D153" s="2">
        <v>0.48083131489999997</v>
      </c>
      <c r="E153" s="2">
        <v>0.32246664489999999</v>
      </c>
      <c r="F153" s="2">
        <v>0.71696951320000002</v>
      </c>
      <c r="G153" s="2" t="str">
        <f t="shared" si="4"/>
        <v>0.48 (0.32, 0.72)</v>
      </c>
      <c r="H153" s="8">
        <v>3.1366229599999997E-2</v>
      </c>
      <c r="I153" s="8" t="str">
        <f t="shared" si="5"/>
        <v>3.1%</v>
      </c>
      <c r="J153" s="2">
        <v>1.0449823548999999</v>
      </c>
      <c r="K153" s="2">
        <v>1.3223171189</v>
      </c>
    </row>
    <row r="154" spans="1:11" x14ac:dyDescent="0.3">
      <c r="A154" s="11" t="s">
        <v>274</v>
      </c>
      <c r="B154" s="1">
        <v>1</v>
      </c>
      <c r="C154" s="1">
        <v>2.262183E-4</v>
      </c>
      <c r="D154" s="2">
        <v>1.6605203020999999</v>
      </c>
      <c r="E154" s="2">
        <v>1.2682061967</v>
      </c>
      <c r="F154" s="2">
        <v>2.1741950804000001</v>
      </c>
      <c r="G154" s="2" t="str">
        <f t="shared" si="4"/>
        <v>1.66 (1.27, 2.17)</v>
      </c>
      <c r="H154" s="8">
        <v>2.3863132299999999E-2</v>
      </c>
      <c r="I154" s="8" t="str">
        <f t="shared" si="5"/>
        <v>2.4%</v>
      </c>
      <c r="J154" s="2">
        <v>1.0439378949</v>
      </c>
      <c r="K154" s="2">
        <v>1.3553438695</v>
      </c>
    </row>
    <row r="155" spans="1:11" x14ac:dyDescent="0.3">
      <c r="A155" s="11" t="s">
        <v>112</v>
      </c>
      <c r="B155" s="1">
        <v>-1</v>
      </c>
      <c r="C155" s="1">
        <v>2.9535370000000001E-4</v>
      </c>
      <c r="D155" s="2">
        <v>0.52691853769999997</v>
      </c>
      <c r="E155" s="2">
        <v>0.37244367909999998</v>
      </c>
      <c r="F155" s="2">
        <v>0.7454634376</v>
      </c>
      <c r="G155" s="2" t="str">
        <f t="shared" si="4"/>
        <v>0.53 (0.37, 0.75)</v>
      </c>
      <c r="H155" s="8">
        <v>2.9103832199999999E-2</v>
      </c>
      <c r="I155" s="8" t="str">
        <f t="shared" si="5"/>
        <v>2.9%</v>
      </c>
      <c r="J155" s="2">
        <v>1.0439378949</v>
      </c>
      <c r="K155" s="2">
        <v>1.3344693346000001</v>
      </c>
    </row>
    <row r="156" spans="1:11" x14ac:dyDescent="0.3">
      <c r="A156" s="11" t="s">
        <v>190</v>
      </c>
      <c r="B156" s="1">
        <v>1</v>
      </c>
      <c r="C156" s="1">
        <v>3.0537300000000003E-5</v>
      </c>
      <c r="D156" s="2">
        <v>1.2551382124999999</v>
      </c>
      <c r="E156" s="2">
        <v>1.1279726802000001</v>
      </c>
      <c r="F156" s="2">
        <v>1.3966401492</v>
      </c>
      <c r="G156" s="2" t="str">
        <f t="shared" si="4"/>
        <v>1.26 (1.13, 1.40)</v>
      </c>
      <c r="H156" s="8">
        <v>6.0967731999999998E-3</v>
      </c>
      <c r="I156" s="8" t="str">
        <f t="shared" si="5"/>
        <v>0.6%</v>
      </c>
      <c r="J156" s="2">
        <v>1.0439378949</v>
      </c>
      <c r="K156" s="2">
        <v>1.2289174019</v>
      </c>
    </row>
    <row r="157" spans="1:11" x14ac:dyDescent="0.3">
      <c r="A157" s="11" t="s">
        <v>275</v>
      </c>
      <c r="B157" s="1">
        <v>1</v>
      </c>
      <c r="C157" s="1">
        <v>2.9433550000000001E-4</v>
      </c>
      <c r="D157" s="2">
        <v>1.8184653933999999</v>
      </c>
      <c r="E157" s="2">
        <v>1.3155367188</v>
      </c>
      <c r="F157" s="2">
        <v>2.5136633127999999</v>
      </c>
      <c r="G157" s="2" t="str">
        <f t="shared" si="4"/>
        <v>1.82 (1.32, 2.51)</v>
      </c>
      <c r="H157" s="8">
        <v>2.9103832199999999E-2</v>
      </c>
      <c r="I157" s="8" t="str">
        <f t="shared" si="5"/>
        <v>2.9%</v>
      </c>
      <c r="J157" s="2">
        <v>1.0428944788000001</v>
      </c>
      <c r="K157" s="2">
        <v>1.3559761873</v>
      </c>
    </row>
    <row r="158" spans="1:11" x14ac:dyDescent="0.3">
      <c r="A158" s="11" t="s">
        <v>109</v>
      </c>
      <c r="B158" s="1">
        <v>1</v>
      </c>
      <c r="C158" s="1">
        <v>3.1933089999999998E-4</v>
      </c>
      <c r="D158" s="2">
        <v>1.9463370029</v>
      </c>
      <c r="E158" s="2">
        <v>1.3543098269</v>
      </c>
      <c r="F158" s="2">
        <v>2.7971647651999998</v>
      </c>
      <c r="G158" s="2" t="str">
        <f t="shared" si="4"/>
        <v>1.95 (1.35, 2.80)</v>
      </c>
      <c r="H158" s="8">
        <v>3.09112278E-2</v>
      </c>
      <c r="I158" s="8" t="str">
        <f t="shared" si="5"/>
        <v>3.1%</v>
      </c>
      <c r="J158" s="2">
        <v>1.0428944788000001</v>
      </c>
      <c r="K158" s="2">
        <v>1.3519060702000001</v>
      </c>
    </row>
    <row r="159" spans="1:11" x14ac:dyDescent="0.3">
      <c r="A159" s="11" t="s">
        <v>276</v>
      </c>
      <c r="B159" s="1">
        <v>1</v>
      </c>
      <c r="C159" s="1">
        <v>2.1544500000000001E-4</v>
      </c>
      <c r="D159" s="2">
        <v>1.5900118011</v>
      </c>
      <c r="E159" s="2">
        <v>1.2437119266000001</v>
      </c>
      <c r="F159" s="2">
        <v>2.0327356147</v>
      </c>
      <c r="G159" s="2" t="str">
        <f t="shared" si="4"/>
        <v>1.59 (1.24, 2.03)</v>
      </c>
      <c r="H159" s="8">
        <v>2.32854329E-2</v>
      </c>
      <c r="I159" s="8" t="str">
        <f t="shared" si="5"/>
        <v>2.3%</v>
      </c>
      <c r="J159" s="2">
        <v>1.0428944788000001</v>
      </c>
      <c r="K159" s="2">
        <v>1.3476663339999999</v>
      </c>
    </row>
    <row r="160" spans="1:11" x14ac:dyDescent="0.3">
      <c r="A160" s="11" t="s">
        <v>181</v>
      </c>
      <c r="B160" s="1">
        <v>1</v>
      </c>
      <c r="C160" s="1">
        <v>4.5841499999999998E-5</v>
      </c>
      <c r="D160" s="2">
        <v>1.2730998797999999</v>
      </c>
      <c r="E160" s="2">
        <v>1.1335412171999999</v>
      </c>
      <c r="F160" s="2">
        <v>1.4298406439</v>
      </c>
      <c r="G160" s="2" t="str">
        <f t="shared" si="4"/>
        <v>1.27 (1.13, 1.43)</v>
      </c>
      <c r="H160" s="8">
        <v>7.8758426000000003E-3</v>
      </c>
      <c r="I160" s="8" t="str">
        <f t="shared" si="5"/>
        <v>0.8%</v>
      </c>
      <c r="J160" s="2">
        <v>1.0428944788000001</v>
      </c>
      <c r="K160" s="2">
        <v>1.2402562590999999</v>
      </c>
    </row>
    <row r="161" spans="1:11" x14ac:dyDescent="0.3">
      <c r="A161" s="11" t="s">
        <v>277</v>
      </c>
      <c r="B161" s="1">
        <v>-1</v>
      </c>
      <c r="C161" s="1">
        <v>2.219538E-4</v>
      </c>
      <c r="D161" s="2">
        <v>0.63414363760000003</v>
      </c>
      <c r="E161" s="2">
        <v>0.49795845579999998</v>
      </c>
      <c r="F161" s="2">
        <v>0.80757370110000004</v>
      </c>
      <c r="G161" s="2" t="str">
        <f t="shared" si="4"/>
        <v>0.63 (0.50, 0.81)</v>
      </c>
      <c r="H161" s="8">
        <v>2.3670781599999999E-2</v>
      </c>
      <c r="I161" s="8" t="str">
        <f t="shared" si="5"/>
        <v>2.4%</v>
      </c>
      <c r="J161" s="2">
        <v>1.0418521055000001</v>
      </c>
      <c r="K161" s="2">
        <v>1.3310258934000001</v>
      </c>
    </row>
    <row r="162" spans="1:11" x14ac:dyDescent="0.3">
      <c r="A162" s="11" t="s">
        <v>189</v>
      </c>
      <c r="B162" s="1">
        <v>1</v>
      </c>
      <c r="C162" s="1">
        <v>3.5254099999999998E-5</v>
      </c>
      <c r="D162" s="2">
        <v>1.2506326345000001</v>
      </c>
      <c r="E162" s="2">
        <v>1.1248854480999999</v>
      </c>
      <c r="F162" s="2">
        <v>1.3904366788</v>
      </c>
      <c r="G162" s="2" t="str">
        <f t="shared" si="4"/>
        <v>1.25 (1.12, 1.39)</v>
      </c>
      <c r="H162" s="8">
        <v>6.6907486E-3</v>
      </c>
      <c r="I162" s="8" t="str">
        <f t="shared" si="5"/>
        <v>0.7%</v>
      </c>
      <c r="J162" s="2">
        <v>1.0418521055000001</v>
      </c>
      <c r="K162" s="2">
        <v>1.2253089534999999</v>
      </c>
    </row>
    <row r="163" spans="1:11" x14ac:dyDescent="0.3">
      <c r="A163" s="11" t="s">
        <v>219</v>
      </c>
      <c r="B163" s="1">
        <v>-1</v>
      </c>
      <c r="C163" s="1">
        <v>3.743172E-4</v>
      </c>
      <c r="D163" s="2">
        <v>0.49923915229999999</v>
      </c>
      <c r="E163" s="2">
        <v>0.34048499459999998</v>
      </c>
      <c r="F163" s="2">
        <v>0.73201384820000004</v>
      </c>
      <c r="G163" s="2" t="str">
        <f t="shared" si="4"/>
        <v>0.50 (0.34, 0.73)</v>
      </c>
      <c r="H163" s="8">
        <v>3.4800930100000002E-2</v>
      </c>
      <c r="I163" s="8" t="str">
        <f t="shared" si="5"/>
        <v>3.5%</v>
      </c>
      <c r="J163" s="2">
        <v>1.0397704836999999</v>
      </c>
      <c r="K163" s="2">
        <v>1.3221647760999999</v>
      </c>
    </row>
    <row r="164" spans="1:11" x14ac:dyDescent="0.3">
      <c r="A164" s="11" t="s">
        <v>278</v>
      </c>
      <c r="B164" s="1">
        <v>-1</v>
      </c>
      <c r="C164" s="1">
        <v>2.3703830000000001E-4</v>
      </c>
      <c r="D164" s="2">
        <v>0.64392702000000002</v>
      </c>
      <c r="E164" s="2">
        <v>0.50922406809999998</v>
      </c>
      <c r="F164" s="2">
        <v>0.81426239069999995</v>
      </c>
      <c r="G164" s="2" t="str">
        <f t="shared" si="4"/>
        <v>0.64 (0.51, 0.81)</v>
      </c>
      <c r="H164" s="8">
        <v>2.4687989800000001E-2</v>
      </c>
      <c r="I164" s="8" t="str">
        <f t="shared" si="5"/>
        <v>2.5%</v>
      </c>
      <c r="J164" s="2">
        <v>1.0387312329</v>
      </c>
      <c r="K164" s="2">
        <v>1.3262112103999999</v>
      </c>
    </row>
    <row r="165" spans="1:11" x14ac:dyDescent="0.3">
      <c r="A165" s="11" t="s">
        <v>279</v>
      </c>
      <c r="B165" s="1">
        <v>1</v>
      </c>
      <c r="C165" s="1">
        <v>2.3166880000000001E-4</v>
      </c>
      <c r="D165" s="2">
        <v>1.5247338821</v>
      </c>
      <c r="E165" s="2">
        <v>1.2180653589999999</v>
      </c>
      <c r="F165" s="2">
        <v>1.9086113844999999</v>
      </c>
      <c r="G165" s="2" t="str">
        <f t="shared" si="4"/>
        <v>1.52 (1.22, 1.91)</v>
      </c>
      <c r="H165" s="8">
        <v>2.4282431899999998E-2</v>
      </c>
      <c r="I165" s="8" t="str">
        <f t="shared" si="5"/>
        <v>2.4%</v>
      </c>
      <c r="J165" s="2">
        <v>1.0376930207999999</v>
      </c>
      <c r="K165" s="2">
        <v>1.334362061</v>
      </c>
    </row>
    <row r="166" spans="1:11" x14ac:dyDescent="0.3">
      <c r="A166" s="11" t="s">
        <v>280</v>
      </c>
      <c r="B166" s="1">
        <v>1</v>
      </c>
      <c r="C166" s="1">
        <v>2.2295640000000001E-4</v>
      </c>
      <c r="D166" s="2">
        <v>1.5021993892000001</v>
      </c>
      <c r="E166" s="2">
        <v>1.2103062562</v>
      </c>
      <c r="F166" s="2">
        <v>1.864489251</v>
      </c>
      <c r="G166" s="2" t="str">
        <f t="shared" si="4"/>
        <v>1.50 (1.21, 1.86)</v>
      </c>
      <c r="H166" s="8">
        <v>2.3670781599999999E-2</v>
      </c>
      <c r="I166" s="8" t="str">
        <f t="shared" si="5"/>
        <v>2.4%</v>
      </c>
      <c r="J166" s="2">
        <v>1.0376930207999999</v>
      </c>
      <c r="K166" s="2">
        <v>1.3297844931</v>
      </c>
    </row>
    <row r="167" spans="1:11" x14ac:dyDescent="0.3">
      <c r="A167" s="11" t="s">
        <v>200</v>
      </c>
      <c r="B167" s="1">
        <v>1</v>
      </c>
      <c r="C167" s="1">
        <v>2.6626729999999998E-4</v>
      </c>
      <c r="D167" s="2">
        <v>1.5648900398000001</v>
      </c>
      <c r="E167" s="2">
        <v>1.2300943444000001</v>
      </c>
      <c r="F167" s="2">
        <v>1.9908073294999999</v>
      </c>
      <c r="G167" s="2" t="str">
        <f t="shared" si="4"/>
        <v>1.56 (1.23, 1.99)</v>
      </c>
      <c r="H167" s="8">
        <v>2.6861606400000002E-2</v>
      </c>
      <c r="I167" s="8" t="str">
        <f t="shared" si="5"/>
        <v>2.7%</v>
      </c>
      <c r="J167" s="2">
        <v>1.0366558465</v>
      </c>
      <c r="K167" s="2">
        <v>1.3395907758000001</v>
      </c>
    </row>
    <row r="168" spans="1:11" x14ac:dyDescent="0.3">
      <c r="A168" s="11" t="s">
        <v>153</v>
      </c>
      <c r="B168" s="1">
        <v>1</v>
      </c>
      <c r="C168" s="1">
        <v>3.5237879999999998E-4</v>
      </c>
      <c r="D168" s="2">
        <v>1.6730660492</v>
      </c>
      <c r="E168" s="2">
        <v>1.2615920833000001</v>
      </c>
      <c r="F168" s="2">
        <v>2.2187441105999999</v>
      </c>
      <c r="G168" s="2" t="str">
        <f t="shared" si="4"/>
        <v>1.67 (1.26, 2.22)</v>
      </c>
      <c r="H168" s="8">
        <v>3.33261246E-2</v>
      </c>
      <c r="I168" s="8" t="str">
        <f t="shared" si="5"/>
        <v>3.3%</v>
      </c>
      <c r="J168" s="2">
        <v>1.0345846067</v>
      </c>
      <c r="K168" s="2">
        <v>1.3460684843999999</v>
      </c>
    </row>
    <row r="169" spans="1:11" x14ac:dyDescent="0.3">
      <c r="A169" s="11" t="s">
        <v>162</v>
      </c>
      <c r="B169" s="1">
        <v>1</v>
      </c>
      <c r="C169" s="1">
        <v>3.2223350000000001E-4</v>
      </c>
      <c r="D169" s="2">
        <v>1.6316268756000001</v>
      </c>
      <c r="E169" s="2">
        <v>1.2495617793</v>
      </c>
      <c r="F169" s="2">
        <v>2.1305119165000002</v>
      </c>
      <c r="G169" s="2" t="str">
        <f t="shared" si="4"/>
        <v>1.63 (1.25, 2.13)</v>
      </c>
      <c r="H169" s="8">
        <v>3.1009790700000001E-2</v>
      </c>
      <c r="I169" s="8" t="str">
        <f t="shared" si="5"/>
        <v>3.1%</v>
      </c>
      <c r="J169" s="2">
        <v>1.0345846067</v>
      </c>
      <c r="K169" s="2">
        <v>1.3445888335</v>
      </c>
    </row>
    <row r="170" spans="1:11" x14ac:dyDescent="0.3">
      <c r="A170" s="11" t="s">
        <v>281</v>
      </c>
      <c r="B170" s="1">
        <v>1</v>
      </c>
      <c r="C170" s="1">
        <v>4.3615739999999998E-4</v>
      </c>
      <c r="D170" s="2">
        <v>1.9587542009000001</v>
      </c>
      <c r="E170" s="2">
        <v>1.3467061799</v>
      </c>
      <c r="F170" s="2">
        <v>2.8489644415000002</v>
      </c>
      <c r="G170" s="2" t="str">
        <f t="shared" si="4"/>
        <v>1.96 (1.35, 2.85)</v>
      </c>
      <c r="H170" s="8">
        <v>4.0097237899999999E-2</v>
      </c>
      <c r="I170" s="8" t="str">
        <f t="shared" si="5"/>
        <v>4.0%</v>
      </c>
      <c r="J170" s="2">
        <v>1.0345846067</v>
      </c>
      <c r="K170" s="2">
        <v>1.3415353489999999</v>
      </c>
    </row>
    <row r="171" spans="1:11" x14ac:dyDescent="0.3">
      <c r="A171" s="11" t="s">
        <v>282</v>
      </c>
      <c r="B171" s="1">
        <v>1</v>
      </c>
      <c r="C171" s="1">
        <v>4.7968689999999998E-4</v>
      </c>
      <c r="D171" s="2">
        <v>2.1046057916000001</v>
      </c>
      <c r="E171" s="2">
        <v>1.3860410353999999</v>
      </c>
      <c r="F171" s="2">
        <v>3.1956958163999998</v>
      </c>
      <c r="G171" s="2" t="str">
        <f t="shared" si="4"/>
        <v>2.10 (1.39, 3.20)</v>
      </c>
      <c r="H171" s="8">
        <v>4.2212448399999998E-2</v>
      </c>
      <c r="I171" s="8" t="str">
        <f t="shared" si="5"/>
        <v>4.2%</v>
      </c>
      <c r="J171" s="2">
        <v>1.0345846067</v>
      </c>
      <c r="K171" s="2">
        <v>1.331518896</v>
      </c>
    </row>
    <row r="172" spans="1:11" x14ac:dyDescent="0.3">
      <c r="A172" s="11" t="s">
        <v>225</v>
      </c>
      <c r="B172" s="1">
        <v>1</v>
      </c>
      <c r="C172" s="1">
        <v>2.3936359999999999E-4</v>
      </c>
      <c r="D172" s="2">
        <v>1.4580231753999999</v>
      </c>
      <c r="E172" s="2">
        <v>1.1923025553</v>
      </c>
      <c r="F172" s="2">
        <v>1.7829632005</v>
      </c>
      <c r="G172" s="2" t="str">
        <f t="shared" si="4"/>
        <v>1.46 (1.19, 1.78)</v>
      </c>
      <c r="H172" s="8">
        <v>2.4773377999999999E-2</v>
      </c>
      <c r="I172" s="8" t="str">
        <f t="shared" si="5"/>
        <v>2.5%</v>
      </c>
      <c r="J172" s="2">
        <v>1.0345846067</v>
      </c>
      <c r="K172" s="2">
        <v>1.3167935987999999</v>
      </c>
    </row>
    <row r="173" spans="1:11" x14ac:dyDescent="0.3">
      <c r="A173" s="11" t="s">
        <v>283</v>
      </c>
      <c r="B173" s="1">
        <v>-1</v>
      </c>
      <c r="C173" s="1">
        <v>4.7907419999999997E-4</v>
      </c>
      <c r="D173" s="2">
        <v>0.47909996129999999</v>
      </c>
      <c r="E173" s="2">
        <v>0.31700632299999998</v>
      </c>
      <c r="F173" s="2">
        <v>0.72407632369999997</v>
      </c>
      <c r="G173" s="2" t="str">
        <f t="shared" si="4"/>
        <v>0.48 (0.32, 0.72)</v>
      </c>
      <c r="H173" s="8">
        <v>4.2212448399999998E-2</v>
      </c>
      <c r="I173" s="8" t="str">
        <f t="shared" si="5"/>
        <v>4.2%</v>
      </c>
      <c r="J173" s="2">
        <v>1.0345846067</v>
      </c>
      <c r="K173" s="2">
        <v>1.308675276</v>
      </c>
    </row>
    <row r="174" spans="1:11" x14ac:dyDescent="0.3">
      <c r="A174" s="11" t="s">
        <v>284</v>
      </c>
      <c r="B174" s="1">
        <v>-1</v>
      </c>
      <c r="C174" s="1">
        <v>5.0839030000000005E-4</v>
      </c>
      <c r="D174" s="2">
        <v>0.445753026</v>
      </c>
      <c r="E174" s="2">
        <v>0.28265119459999999</v>
      </c>
      <c r="F174" s="2">
        <v>0.70297159170000001</v>
      </c>
      <c r="G174" s="2" t="str">
        <f t="shared" si="4"/>
        <v>0.45 (0.28, 0.70)</v>
      </c>
      <c r="H174" s="8">
        <v>4.4031953200000001E-2</v>
      </c>
      <c r="I174" s="8" t="str">
        <f t="shared" si="5"/>
        <v>4.4%</v>
      </c>
      <c r="J174" s="2">
        <v>1.0345846067</v>
      </c>
      <c r="K174" s="2">
        <v>1.2960827063</v>
      </c>
    </row>
    <row r="175" spans="1:11" x14ac:dyDescent="0.3">
      <c r="A175" s="11" t="s">
        <v>210</v>
      </c>
      <c r="B175" s="1">
        <v>1</v>
      </c>
      <c r="C175" s="1">
        <v>5.5642780000000002E-4</v>
      </c>
      <c r="D175" s="2">
        <v>2.7166684742</v>
      </c>
      <c r="E175" s="2">
        <v>1.5402867872999999</v>
      </c>
      <c r="F175" s="2">
        <v>4.7915022445000002</v>
      </c>
      <c r="G175" s="2" t="str">
        <f t="shared" si="4"/>
        <v>2.72 (1.54, 4.79)</v>
      </c>
      <c r="H175" s="8">
        <v>4.69567964E-2</v>
      </c>
      <c r="I175" s="8" t="str">
        <f t="shared" si="5"/>
        <v>4.7%</v>
      </c>
      <c r="J175" s="2">
        <v>1.0345846067</v>
      </c>
      <c r="K175" s="2">
        <v>1.2894568179000001</v>
      </c>
    </row>
    <row r="176" spans="1:11" x14ac:dyDescent="0.3">
      <c r="A176" s="11" t="s">
        <v>178</v>
      </c>
      <c r="B176" s="1">
        <v>1</v>
      </c>
      <c r="C176" s="1">
        <v>1.49247E-4</v>
      </c>
      <c r="D176" s="2">
        <v>1.3304176744</v>
      </c>
      <c r="E176" s="2">
        <v>1.1479102855000001</v>
      </c>
      <c r="F176" s="2">
        <v>1.5419420931000001</v>
      </c>
      <c r="G176" s="2" t="str">
        <f t="shared" si="4"/>
        <v>1.33 (1.15, 1.54)</v>
      </c>
      <c r="H176" s="8">
        <v>1.8606126300000001E-2</v>
      </c>
      <c r="I176" s="8" t="str">
        <f t="shared" si="5"/>
        <v>1.9%</v>
      </c>
      <c r="J176" s="2">
        <v>1.0345846067</v>
      </c>
      <c r="K176" s="2">
        <v>1.2692511414000001</v>
      </c>
    </row>
    <row r="177" spans="1:11" x14ac:dyDescent="0.3">
      <c r="A177" s="11" t="s">
        <v>96</v>
      </c>
      <c r="B177" s="1">
        <v>-1</v>
      </c>
      <c r="C177" s="1">
        <v>4.8234009999999997E-4</v>
      </c>
      <c r="D177" s="2">
        <v>0.50221666089999994</v>
      </c>
      <c r="E177" s="2">
        <v>0.34113903220000003</v>
      </c>
      <c r="F177" s="2">
        <v>0.73935126360000003</v>
      </c>
      <c r="G177" s="2" t="str">
        <f t="shared" si="4"/>
        <v>0.50 (0.34, 0.74)</v>
      </c>
      <c r="H177" s="8">
        <v>4.2220150499999998E-2</v>
      </c>
      <c r="I177" s="8" t="str">
        <f t="shared" si="5"/>
        <v>4.2%</v>
      </c>
      <c r="J177" s="2">
        <v>1.0335505392</v>
      </c>
      <c r="K177" s="2">
        <v>1.3142172847</v>
      </c>
    </row>
    <row r="178" spans="1:11" x14ac:dyDescent="0.3">
      <c r="A178" s="11" t="s">
        <v>24</v>
      </c>
      <c r="B178" s="1">
        <v>1</v>
      </c>
      <c r="C178" s="1">
        <v>2.164968E-4</v>
      </c>
      <c r="D178" s="2">
        <v>1.3873468491000001</v>
      </c>
      <c r="E178" s="2">
        <v>1.1663941206999999</v>
      </c>
      <c r="F178" s="2">
        <v>1.6501551622999999</v>
      </c>
      <c r="G178" s="2" t="str">
        <f t="shared" si="4"/>
        <v>1.39 (1.17, 1.65)</v>
      </c>
      <c r="H178" s="8">
        <v>2.32854329E-2</v>
      </c>
      <c r="I178" s="8" t="str">
        <f t="shared" si="5"/>
        <v>2.3%</v>
      </c>
      <c r="J178" s="2">
        <v>1.0335505392</v>
      </c>
      <c r="K178" s="2">
        <v>1.2929830167</v>
      </c>
    </row>
    <row r="179" spans="1:11" x14ac:dyDescent="0.3">
      <c r="A179" s="11" t="s">
        <v>129</v>
      </c>
      <c r="B179" s="1">
        <v>1</v>
      </c>
      <c r="C179" s="1">
        <v>6.0461070000000002E-4</v>
      </c>
      <c r="D179" s="2">
        <v>3.0383756927999999</v>
      </c>
      <c r="E179" s="2">
        <v>1.6099568178000001</v>
      </c>
      <c r="F179" s="2">
        <v>5.7341456296000004</v>
      </c>
      <c r="G179" s="2" t="str">
        <f t="shared" si="4"/>
        <v>3.04 (1.61, 5.73)</v>
      </c>
      <c r="H179" s="8">
        <v>4.8534017499999998E-2</v>
      </c>
      <c r="I179" s="8" t="str">
        <f t="shared" si="5"/>
        <v>4.9%</v>
      </c>
      <c r="J179" s="2">
        <v>1.0335505392</v>
      </c>
      <c r="K179" s="2">
        <v>1.2694741316</v>
      </c>
    </row>
    <row r="180" spans="1:11" x14ac:dyDescent="0.3">
      <c r="A180" s="11" t="s">
        <v>65</v>
      </c>
      <c r="B180" s="1">
        <v>-1</v>
      </c>
      <c r="C180" s="1">
        <v>5.7207779999999999E-4</v>
      </c>
      <c r="D180" s="2">
        <v>0.38006377390000001</v>
      </c>
      <c r="E180" s="2">
        <v>0.2191748811</v>
      </c>
      <c r="F180" s="2">
        <v>0.65905578009999999</v>
      </c>
      <c r="G180" s="2" t="str">
        <f t="shared" si="4"/>
        <v>0.38 (0.22, 0.66)</v>
      </c>
      <c r="H180" s="8">
        <v>4.7070565299999999E-2</v>
      </c>
      <c r="I180" s="8" t="str">
        <f t="shared" si="5"/>
        <v>4.7%</v>
      </c>
      <c r="J180" s="2">
        <v>1.0335505392</v>
      </c>
      <c r="K180" s="2">
        <v>1.2657300986</v>
      </c>
    </row>
    <row r="181" spans="1:11" x14ac:dyDescent="0.3">
      <c r="A181" s="11" t="s">
        <v>90</v>
      </c>
      <c r="B181" s="1">
        <v>1</v>
      </c>
      <c r="C181" s="1">
        <v>5.1635410000000004E-4</v>
      </c>
      <c r="D181" s="2">
        <v>2.0507559045999999</v>
      </c>
      <c r="E181" s="2">
        <v>1.3672348641000001</v>
      </c>
      <c r="F181" s="2">
        <v>3.0759892763000001</v>
      </c>
      <c r="G181" s="2" t="str">
        <f t="shared" si="4"/>
        <v>2.05 (1.37, 3.08)</v>
      </c>
      <c r="H181" s="8">
        <v>4.4487554300000003E-2</v>
      </c>
      <c r="I181" s="8" t="str">
        <f t="shared" si="5"/>
        <v>4.4%</v>
      </c>
      <c r="J181" s="2">
        <v>1.0325175053</v>
      </c>
      <c r="K181" s="2">
        <v>1.3318065168</v>
      </c>
    </row>
    <row r="182" spans="1:11" x14ac:dyDescent="0.3">
      <c r="A182" s="11" t="s">
        <v>84</v>
      </c>
      <c r="B182" s="1">
        <v>1</v>
      </c>
      <c r="C182" s="1">
        <v>5.9295159999999997E-4</v>
      </c>
      <c r="D182" s="2">
        <v>2.5412156211000001</v>
      </c>
      <c r="E182" s="2">
        <v>1.4925130470000001</v>
      </c>
      <c r="F182" s="2">
        <v>4.3267808249000002</v>
      </c>
      <c r="G182" s="2" t="str">
        <f t="shared" si="4"/>
        <v>2.54 (1.49, 4.33)</v>
      </c>
      <c r="H182" s="8">
        <v>4.8178174499999997E-2</v>
      </c>
      <c r="I182" s="8" t="str">
        <f t="shared" si="5"/>
        <v>4.8%</v>
      </c>
      <c r="J182" s="2">
        <v>1.0325175053</v>
      </c>
      <c r="K182" s="2">
        <v>1.2974095877</v>
      </c>
    </row>
    <row r="183" spans="1:11" x14ac:dyDescent="0.3">
      <c r="A183" s="11" t="s">
        <v>187</v>
      </c>
      <c r="B183" s="1">
        <v>1</v>
      </c>
      <c r="C183" s="1">
        <v>1.5182029999999999E-4</v>
      </c>
      <c r="D183" s="2">
        <v>1.2916407592000001</v>
      </c>
      <c r="E183" s="2">
        <v>1.1314531147</v>
      </c>
      <c r="F183" s="2">
        <v>1.4745072766</v>
      </c>
      <c r="G183" s="2" t="str">
        <f t="shared" si="4"/>
        <v>1.29 (1.13, 1.47)</v>
      </c>
      <c r="H183" s="8">
        <v>1.8784623699999999E-2</v>
      </c>
      <c r="I183" s="8" t="str">
        <f t="shared" si="5"/>
        <v>1.9%</v>
      </c>
      <c r="J183" s="2">
        <v>1.0325175053</v>
      </c>
      <c r="K183" s="2">
        <v>1.2472807774000001</v>
      </c>
    </row>
    <row r="184" spans="1:11" x14ac:dyDescent="0.3">
      <c r="A184" s="11" t="s">
        <v>285</v>
      </c>
      <c r="B184" s="1">
        <v>-1</v>
      </c>
      <c r="C184" s="1">
        <v>4.4778519999999998E-4</v>
      </c>
      <c r="D184" s="2">
        <v>0.57308441639999996</v>
      </c>
      <c r="E184" s="2">
        <v>0.41996837180000002</v>
      </c>
      <c r="F184" s="2">
        <v>0.78202495800000005</v>
      </c>
      <c r="G184" s="2" t="str">
        <f t="shared" si="4"/>
        <v>0.57 (0.42, 0.78)</v>
      </c>
      <c r="H184" s="8">
        <v>4.02664067E-2</v>
      </c>
      <c r="I184" s="8" t="str">
        <f t="shared" si="5"/>
        <v>4.0%</v>
      </c>
      <c r="J184" s="2">
        <v>1.0314855038999999</v>
      </c>
      <c r="K184" s="2">
        <v>1.3244942343999999</v>
      </c>
    </row>
    <row r="185" spans="1:11" x14ac:dyDescent="0.3">
      <c r="A185" s="11" t="s">
        <v>286</v>
      </c>
      <c r="B185" s="1">
        <v>-1</v>
      </c>
      <c r="C185" s="1">
        <v>5.4085039999999997E-4</v>
      </c>
      <c r="D185" s="2">
        <v>0.49832616149999998</v>
      </c>
      <c r="E185" s="2">
        <v>0.33585324830000002</v>
      </c>
      <c r="F185" s="2">
        <v>0.7393972352</v>
      </c>
      <c r="G185" s="2" t="str">
        <f t="shared" si="4"/>
        <v>0.50 (0.34, 0.74)</v>
      </c>
      <c r="H185" s="8">
        <v>4.6115202199999997E-2</v>
      </c>
      <c r="I185" s="8" t="str">
        <f t="shared" si="5"/>
        <v>4.6%</v>
      </c>
      <c r="J185" s="2">
        <v>1.030454534</v>
      </c>
      <c r="K185" s="2">
        <v>1.3093764605</v>
      </c>
    </row>
    <row r="186" spans="1:11" x14ac:dyDescent="0.3">
      <c r="A186" s="11" t="s">
        <v>114</v>
      </c>
      <c r="B186" s="1">
        <v>-1</v>
      </c>
      <c r="C186" s="1">
        <v>5.6258589999999998E-4</v>
      </c>
      <c r="D186" s="2">
        <v>0.50271503579999999</v>
      </c>
      <c r="E186" s="2">
        <v>0.3400900288</v>
      </c>
      <c r="F186" s="2">
        <v>0.74310443059999998</v>
      </c>
      <c r="G186" s="2" t="str">
        <f t="shared" si="4"/>
        <v>0.50 (0.34, 0.74)</v>
      </c>
      <c r="H186" s="8">
        <v>4.7070565299999999E-2</v>
      </c>
      <c r="I186" s="8" t="str">
        <f t="shared" si="5"/>
        <v>4.7%</v>
      </c>
      <c r="J186" s="2">
        <v>1.0294245945</v>
      </c>
      <c r="K186" s="2">
        <v>1.3090300773000001</v>
      </c>
    </row>
    <row r="187" spans="1:11" x14ac:dyDescent="0.3">
      <c r="A187" s="11" t="s">
        <v>208</v>
      </c>
      <c r="B187" s="1">
        <v>1</v>
      </c>
      <c r="C187" s="1">
        <v>1.9503270000000001E-4</v>
      </c>
      <c r="D187" s="2">
        <v>1.3017391033000001</v>
      </c>
      <c r="E187" s="2">
        <v>1.1331081968000001</v>
      </c>
      <c r="F187" s="2">
        <v>1.4954659211000001</v>
      </c>
      <c r="G187" s="2" t="str">
        <f t="shared" si="4"/>
        <v>1.30 (1.13, 1.50)</v>
      </c>
      <c r="H187" s="8">
        <v>2.2443768699999998E-2</v>
      </c>
      <c r="I187" s="8" t="str">
        <f t="shared" si="5"/>
        <v>2.2%</v>
      </c>
      <c r="J187" s="2">
        <v>1.0294245945</v>
      </c>
      <c r="K187" s="2">
        <v>1.2518843960999999</v>
      </c>
    </row>
    <row r="188" spans="1:11" x14ac:dyDescent="0.3">
      <c r="A188" s="11" t="s">
        <v>108</v>
      </c>
      <c r="B188" s="1">
        <v>1</v>
      </c>
      <c r="C188" s="1">
        <v>4.9233559999999998E-4</v>
      </c>
      <c r="D188" s="2">
        <v>1.6849648096000001</v>
      </c>
      <c r="E188" s="2">
        <v>1.2564702319000001</v>
      </c>
      <c r="F188" s="2">
        <v>2.2595890754000001</v>
      </c>
      <c r="G188" s="2" t="str">
        <f t="shared" si="4"/>
        <v>1.68 (1.26, 2.26)</v>
      </c>
      <c r="H188" s="8">
        <v>4.2867059899999997E-2</v>
      </c>
      <c r="I188" s="8" t="str">
        <f t="shared" si="5"/>
        <v>4.3%</v>
      </c>
      <c r="J188" s="2">
        <v>1.0283956844</v>
      </c>
      <c r="K188" s="2">
        <v>1.3384163827</v>
      </c>
    </row>
    <row r="189" spans="1:11" x14ac:dyDescent="0.3">
      <c r="A189" s="11" t="s">
        <v>287</v>
      </c>
      <c r="B189" s="1">
        <v>1</v>
      </c>
      <c r="C189" s="1">
        <v>5.6605429999999997E-4</v>
      </c>
      <c r="D189" s="2">
        <v>1.9287324979</v>
      </c>
      <c r="E189" s="2">
        <v>1.3276517764</v>
      </c>
      <c r="F189" s="2">
        <v>2.8019463498000001</v>
      </c>
      <c r="G189" s="2" t="str">
        <f t="shared" si="4"/>
        <v>1.93 (1.33, 2.80)</v>
      </c>
      <c r="H189" s="8">
        <v>4.7070565299999999E-2</v>
      </c>
      <c r="I189" s="8" t="str">
        <f t="shared" si="5"/>
        <v>4.7%</v>
      </c>
      <c r="J189" s="2">
        <v>1.0283956844</v>
      </c>
      <c r="K189" s="2">
        <v>1.3341042455000001</v>
      </c>
    </row>
    <row r="190" spans="1:11" x14ac:dyDescent="0.3">
      <c r="A190" s="11" t="s">
        <v>288</v>
      </c>
      <c r="B190" s="1">
        <v>1</v>
      </c>
      <c r="C190" s="1">
        <v>3.9730400000000002E-4</v>
      </c>
      <c r="D190" s="2">
        <v>1.5043380665999999</v>
      </c>
      <c r="E190" s="2">
        <v>1.2000733058999999</v>
      </c>
      <c r="F190" s="2">
        <v>1.885745652</v>
      </c>
      <c r="G190" s="2" t="str">
        <f t="shared" si="4"/>
        <v>1.50 (1.20, 1.89)</v>
      </c>
      <c r="H190" s="8">
        <v>3.6730534500000002E-2</v>
      </c>
      <c r="I190" s="8" t="str">
        <f t="shared" si="5"/>
        <v>3.7%</v>
      </c>
      <c r="J190" s="2">
        <v>1.0283956844</v>
      </c>
      <c r="K190" s="2">
        <v>1.3208881173</v>
      </c>
    </row>
    <row r="191" spans="1:11" x14ac:dyDescent="0.3">
      <c r="A191" s="11" t="s">
        <v>113</v>
      </c>
      <c r="B191" s="1">
        <v>-1</v>
      </c>
      <c r="C191" s="1">
        <v>4.7817500000000001E-4</v>
      </c>
      <c r="D191" s="2">
        <v>0.60877923310000004</v>
      </c>
      <c r="E191" s="2">
        <v>0.46079425299999999</v>
      </c>
      <c r="F191" s="2">
        <v>0.80428988059999995</v>
      </c>
      <c r="G191" s="2" t="str">
        <f t="shared" si="4"/>
        <v>0.61 (0.46, 0.80)</v>
      </c>
      <c r="H191" s="8">
        <v>4.2212448399999998E-2</v>
      </c>
      <c r="I191" s="8" t="str">
        <f t="shared" si="5"/>
        <v>4.2%</v>
      </c>
      <c r="J191" s="2">
        <v>1.0283956844</v>
      </c>
      <c r="K191" s="2">
        <v>1.3199369620000001</v>
      </c>
    </row>
    <row r="192" spans="1:11" x14ac:dyDescent="0.3">
      <c r="A192" s="11" t="s">
        <v>289</v>
      </c>
      <c r="B192" s="1">
        <v>-1</v>
      </c>
      <c r="C192" s="1">
        <v>5.853306E-4</v>
      </c>
      <c r="D192" s="2">
        <v>0.51957266229999999</v>
      </c>
      <c r="E192" s="2">
        <v>0.3577294795</v>
      </c>
      <c r="F192" s="2">
        <v>0.75463658140000001</v>
      </c>
      <c r="G192" s="2" t="str">
        <f t="shared" si="4"/>
        <v>0.52 (0.36, 0.75)</v>
      </c>
      <c r="H192" s="8">
        <v>4.7921398099999998E-2</v>
      </c>
      <c r="I192" s="8" t="str">
        <f t="shared" si="5"/>
        <v>4.8%</v>
      </c>
      <c r="J192" s="2">
        <v>1.0283956844</v>
      </c>
      <c r="K192" s="2">
        <v>1.3111661712</v>
      </c>
    </row>
    <row r="193" spans="1:11" x14ac:dyDescent="0.3">
      <c r="A193" s="11" t="s">
        <v>211</v>
      </c>
      <c r="B193" s="1">
        <v>1</v>
      </c>
      <c r="C193" s="1">
        <v>2.5602049999999999E-4</v>
      </c>
      <c r="D193" s="2">
        <v>1.3442134967999999</v>
      </c>
      <c r="E193" s="2">
        <v>1.1470968214999999</v>
      </c>
      <c r="F193" s="2">
        <v>1.5752026257</v>
      </c>
      <c r="G193" s="2" t="str">
        <f t="shared" si="4"/>
        <v>1.34 (1.15, 1.58)</v>
      </c>
      <c r="H193" s="8">
        <v>2.63302747E-2</v>
      </c>
      <c r="I193" s="8" t="str">
        <f t="shared" si="5"/>
        <v>2.6%</v>
      </c>
      <c r="J193" s="2">
        <v>1.0283956844</v>
      </c>
      <c r="K193" s="2">
        <v>1.2723390199</v>
      </c>
    </row>
    <row r="194" spans="1:11" x14ac:dyDescent="0.3">
      <c r="A194" s="11" t="s">
        <v>201</v>
      </c>
      <c r="B194" s="1">
        <v>1</v>
      </c>
      <c r="C194" s="1">
        <v>1.9487000000000001E-4</v>
      </c>
      <c r="D194" s="2">
        <v>1.2724689674</v>
      </c>
      <c r="E194" s="2">
        <v>1.1209701077000001</v>
      </c>
      <c r="F194" s="2">
        <v>1.4444428643</v>
      </c>
      <c r="G194" s="2" t="str">
        <f t="shared" si="4"/>
        <v>1.27 (1.12, 1.44)</v>
      </c>
      <c r="H194" s="8">
        <v>2.2443768699999998E-2</v>
      </c>
      <c r="I194" s="8" t="str">
        <f t="shared" si="5"/>
        <v>2.2%</v>
      </c>
      <c r="J194" s="2">
        <v>1.0283956844</v>
      </c>
      <c r="K194" s="2">
        <v>1.2343505720000001</v>
      </c>
    </row>
    <row r="195" spans="1:11" x14ac:dyDescent="0.3">
      <c r="A195" s="11" t="s">
        <v>290</v>
      </c>
      <c r="B195" s="1">
        <v>1</v>
      </c>
      <c r="C195" s="1">
        <v>5.6947680000000002E-4</v>
      </c>
      <c r="D195" s="2">
        <v>1.7732004541999999</v>
      </c>
      <c r="E195" s="2">
        <v>1.2801558277</v>
      </c>
      <c r="F195" s="2">
        <v>2.4561383721999999</v>
      </c>
      <c r="G195" s="2" t="str">
        <f t="shared" si="4"/>
        <v>1.77 (1.28, 2.46)</v>
      </c>
      <c r="H195" s="8">
        <v>4.7070565299999999E-2</v>
      </c>
      <c r="I195" s="8" t="str">
        <f t="shared" si="5"/>
        <v>4.7%</v>
      </c>
      <c r="J195" s="2">
        <v>1.0273678028</v>
      </c>
      <c r="K195" s="2">
        <v>1.3367290122</v>
      </c>
    </row>
    <row r="196" spans="1:11" x14ac:dyDescent="0.3">
      <c r="A196" s="11" t="s">
        <v>291</v>
      </c>
      <c r="B196" s="1">
        <v>1</v>
      </c>
      <c r="C196" s="1">
        <v>4.3936639999999998E-4</v>
      </c>
      <c r="D196" s="2">
        <v>1.5328513879000001</v>
      </c>
      <c r="E196" s="2">
        <v>1.2080144089</v>
      </c>
      <c r="F196" s="2">
        <v>1.9450375425999999</v>
      </c>
      <c r="G196" s="2" t="str">
        <f t="shared" ref="G196:G259" si="6">CONCATENATE(TEXT(D196,"0.00")," (",TEXT(E196,"0.00"),", ",TEXT(F196,"0.00"),")")</f>
        <v>1.53 (1.21, 1.95)</v>
      </c>
      <c r="H196" s="8">
        <v>4.0167848399999997E-2</v>
      </c>
      <c r="I196" s="8" t="str">
        <f t="shared" ref="I196:I259" si="7">IF(H196&lt;0.0005,"&lt;0.1%",TEXT(H196,"0.0%"))</f>
        <v>4.0%</v>
      </c>
      <c r="J196" s="2">
        <v>1.0273678028</v>
      </c>
      <c r="K196" s="2">
        <v>1.3246300229000001</v>
      </c>
    </row>
    <row r="197" spans="1:11" x14ac:dyDescent="0.3">
      <c r="A197" s="11" t="s">
        <v>39</v>
      </c>
      <c r="B197" s="1">
        <v>-1</v>
      </c>
      <c r="C197" s="1">
        <v>5.9543520000000002E-4</v>
      </c>
      <c r="D197" s="2">
        <v>0.52882879100000002</v>
      </c>
      <c r="E197" s="2">
        <v>0.3676055158</v>
      </c>
      <c r="F197" s="2">
        <v>0.76076086509999996</v>
      </c>
      <c r="G197" s="2" t="str">
        <f t="shared" si="6"/>
        <v>0.53 (0.37, 0.76)</v>
      </c>
      <c r="H197" s="8">
        <v>4.8178174499999997E-2</v>
      </c>
      <c r="I197" s="8" t="str">
        <f t="shared" si="7"/>
        <v>4.8%</v>
      </c>
      <c r="J197" s="2">
        <v>1.0273678028</v>
      </c>
      <c r="K197" s="2">
        <v>1.3121939003</v>
      </c>
    </row>
    <row r="198" spans="1:11" x14ac:dyDescent="0.3">
      <c r="A198" s="11" t="s">
        <v>157</v>
      </c>
      <c r="B198" s="1">
        <v>1</v>
      </c>
      <c r="C198" s="1">
        <v>3.4205850000000002E-4</v>
      </c>
      <c r="D198" s="2">
        <v>1.4002744844999999</v>
      </c>
      <c r="E198" s="2">
        <v>1.1646384801</v>
      </c>
      <c r="F198" s="2">
        <v>1.6835856494999999</v>
      </c>
      <c r="G198" s="2" t="str">
        <f t="shared" si="6"/>
        <v>1.40 (1.16, 1.68)</v>
      </c>
      <c r="H198" s="8">
        <v>3.25370808E-2</v>
      </c>
      <c r="I198" s="8" t="str">
        <f t="shared" si="7"/>
        <v>3.3%</v>
      </c>
      <c r="J198" s="2">
        <v>1.0273678028</v>
      </c>
      <c r="K198" s="2">
        <v>1.2932238346</v>
      </c>
    </row>
    <row r="199" spans="1:11" x14ac:dyDescent="0.3">
      <c r="A199" s="11" t="s">
        <v>220</v>
      </c>
      <c r="B199" s="1">
        <v>-1</v>
      </c>
      <c r="C199" s="1">
        <v>6.8191050000000004E-4</v>
      </c>
      <c r="D199" s="2">
        <v>0.43212342929999997</v>
      </c>
      <c r="E199" s="2">
        <v>0.26628662889999999</v>
      </c>
      <c r="F199" s="2">
        <v>0.70123933350000001</v>
      </c>
      <c r="G199" s="2" t="str">
        <f t="shared" si="6"/>
        <v>0.43 (0.27, 0.70)</v>
      </c>
      <c r="H199" s="8">
        <v>5.3097742500000003E-2</v>
      </c>
      <c r="I199" s="8" t="str">
        <f t="shared" si="7"/>
        <v>5.3%</v>
      </c>
      <c r="J199" s="2">
        <v>1.0273678028</v>
      </c>
      <c r="K199" s="2">
        <v>1.2803051431000001</v>
      </c>
    </row>
    <row r="200" spans="1:11" x14ac:dyDescent="0.3">
      <c r="A200" s="11" t="s">
        <v>292</v>
      </c>
      <c r="B200" s="1">
        <v>1</v>
      </c>
      <c r="C200" s="1">
        <v>2.5920659999999999E-4</v>
      </c>
      <c r="D200" s="2">
        <v>1.3166616597</v>
      </c>
      <c r="E200" s="2">
        <v>1.1359830104999999</v>
      </c>
      <c r="F200" s="2">
        <v>1.5260773356999999</v>
      </c>
      <c r="G200" s="2" t="str">
        <f t="shared" si="6"/>
        <v>1.32 (1.14, 1.53)</v>
      </c>
      <c r="H200" s="8">
        <v>2.63302747E-2</v>
      </c>
      <c r="I200" s="8" t="str">
        <f t="shared" si="7"/>
        <v>2.6%</v>
      </c>
      <c r="J200" s="2">
        <v>1.0273678028</v>
      </c>
      <c r="K200" s="2">
        <v>1.2583642996</v>
      </c>
    </row>
    <row r="201" spans="1:11" x14ac:dyDescent="0.3">
      <c r="A201" s="11" t="s">
        <v>293</v>
      </c>
      <c r="B201" s="1">
        <v>1</v>
      </c>
      <c r="C201" s="1">
        <v>5.3965339999999999E-4</v>
      </c>
      <c r="D201" s="2">
        <v>1.6762679893000001</v>
      </c>
      <c r="E201" s="2">
        <v>1.2510383329000001</v>
      </c>
      <c r="F201" s="2">
        <v>2.2460337928</v>
      </c>
      <c r="G201" s="2" t="str">
        <f t="shared" si="6"/>
        <v>1.68 (1.25, 2.25)</v>
      </c>
      <c r="H201" s="8">
        <v>4.6115202199999997E-2</v>
      </c>
      <c r="I201" s="8" t="str">
        <f t="shared" si="7"/>
        <v>4.6%</v>
      </c>
      <c r="J201" s="2">
        <v>1.0263409484999999</v>
      </c>
      <c r="K201" s="2">
        <v>1.3355946524</v>
      </c>
    </row>
    <row r="202" spans="1:11" x14ac:dyDescent="0.3">
      <c r="A202" s="11" t="s">
        <v>294</v>
      </c>
      <c r="B202" s="1">
        <v>-1</v>
      </c>
      <c r="C202" s="1">
        <v>5.7030999999999998E-4</v>
      </c>
      <c r="D202" s="2">
        <v>0.58818931569999999</v>
      </c>
      <c r="E202" s="2">
        <v>0.434912623</v>
      </c>
      <c r="F202" s="2">
        <v>0.79548546710000001</v>
      </c>
      <c r="G202" s="2" t="str">
        <f t="shared" si="6"/>
        <v>0.59 (0.43, 0.80)</v>
      </c>
      <c r="H202" s="8">
        <v>4.7070565299999999E-2</v>
      </c>
      <c r="I202" s="8" t="str">
        <f t="shared" si="7"/>
        <v>4.7%</v>
      </c>
      <c r="J202" s="2">
        <v>1.0263409484999999</v>
      </c>
      <c r="K202" s="2">
        <v>1.3172087572</v>
      </c>
    </row>
    <row r="203" spans="1:11" x14ac:dyDescent="0.3">
      <c r="A203" s="11" t="s">
        <v>155</v>
      </c>
      <c r="B203" s="1">
        <v>1</v>
      </c>
      <c r="C203" s="1">
        <v>3.711478E-4</v>
      </c>
      <c r="D203" s="2">
        <v>1.3965333713000001</v>
      </c>
      <c r="E203" s="2">
        <v>1.1619526156</v>
      </c>
      <c r="F203" s="2">
        <v>1.6784724531999999</v>
      </c>
      <c r="G203" s="2" t="str">
        <f t="shared" si="6"/>
        <v>1.40 (1.16, 1.68)</v>
      </c>
      <c r="H203" s="8">
        <v>3.4702321699999997E-2</v>
      </c>
      <c r="I203" s="8" t="str">
        <f t="shared" si="7"/>
        <v>3.5%</v>
      </c>
      <c r="J203" s="2">
        <v>1.0263409484999999</v>
      </c>
      <c r="K203" s="2">
        <v>1.2909257349000001</v>
      </c>
    </row>
    <row r="204" spans="1:11" x14ac:dyDescent="0.3">
      <c r="A204" s="11" t="s">
        <v>295</v>
      </c>
      <c r="B204" s="1">
        <v>1</v>
      </c>
      <c r="C204" s="1">
        <v>5.535529E-4</v>
      </c>
      <c r="D204" s="2">
        <v>1.5991963355000001</v>
      </c>
      <c r="E204" s="2">
        <v>1.2251191947</v>
      </c>
      <c r="F204" s="2">
        <v>2.0874939600000002</v>
      </c>
      <c r="G204" s="2" t="str">
        <f t="shared" si="6"/>
        <v>1.60 (1.23, 2.09)</v>
      </c>
      <c r="H204" s="8">
        <v>4.6954981899999998E-2</v>
      </c>
      <c r="I204" s="8" t="str">
        <f t="shared" si="7"/>
        <v>4.7%</v>
      </c>
      <c r="J204" s="2">
        <v>1.0253151205</v>
      </c>
      <c r="K204" s="2">
        <v>1.329035432</v>
      </c>
    </row>
    <row r="205" spans="1:11" x14ac:dyDescent="0.3">
      <c r="A205" s="11" t="s">
        <v>152</v>
      </c>
      <c r="B205" s="1">
        <v>-1</v>
      </c>
      <c r="C205" s="1">
        <v>6.3182139999999999E-4</v>
      </c>
      <c r="D205" s="2">
        <v>0.54451380949999995</v>
      </c>
      <c r="E205" s="2">
        <v>0.38424753950000001</v>
      </c>
      <c r="F205" s="2">
        <v>0.77162573140000001</v>
      </c>
      <c r="G205" s="2" t="str">
        <f t="shared" si="6"/>
        <v>0.54 (0.38, 0.77)</v>
      </c>
      <c r="H205" s="8">
        <v>4.99867908E-2</v>
      </c>
      <c r="I205" s="8" t="str">
        <f t="shared" si="7"/>
        <v>5.0%</v>
      </c>
      <c r="J205" s="2">
        <v>1.0253151205</v>
      </c>
      <c r="K205" s="2">
        <v>1.3124266523000001</v>
      </c>
    </row>
    <row r="206" spans="1:11" x14ac:dyDescent="0.3">
      <c r="A206" s="11" t="s">
        <v>173</v>
      </c>
      <c r="B206" s="1">
        <v>1</v>
      </c>
      <c r="C206" s="1">
        <v>4.731146E-4</v>
      </c>
      <c r="D206" s="2">
        <v>1.4682542091999999</v>
      </c>
      <c r="E206" s="2">
        <v>1.1837906972000001</v>
      </c>
      <c r="F206" s="2">
        <v>1.8210739684999999</v>
      </c>
      <c r="G206" s="2" t="str">
        <f t="shared" si="6"/>
        <v>1.47 (1.18, 1.82)</v>
      </c>
      <c r="H206" s="8">
        <v>4.2212448399999998E-2</v>
      </c>
      <c r="I206" s="8" t="str">
        <f t="shared" si="7"/>
        <v>4.2%</v>
      </c>
      <c r="J206" s="2">
        <v>1.0253151205</v>
      </c>
      <c r="K206" s="2">
        <v>1.3096730715</v>
      </c>
    </row>
    <row r="207" spans="1:11" x14ac:dyDescent="0.3">
      <c r="A207" s="11" t="s">
        <v>296</v>
      </c>
      <c r="B207" s="1">
        <v>1</v>
      </c>
      <c r="C207" s="1">
        <v>4.4452890000000001E-4</v>
      </c>
      <c r="D207" s="2">
        <v>1.4444977619999999</v>
      </c>
      <c r="E207" s="2">
        <v>1.1764839174999999</v>
      </c>
      <c r="F207" s="2">
        <v>1.7735676225000001</v>
      </c>
      <c r="G207" s="2" t="str">
        <f t="shared" si="6"/>
        <v>1.44 (1.18, 1.77)</v>
      </c>
      <c r="H207" s="8">
        <v>4.0193225499999999E-2</v>
      </c>
      <c r="I207" s="8" t="str">
        <f t="shared" si="7"/>
        <v>4.0%</v>
      </c>
      <c r="J207" s="2">
        <v>1.0253151205</v>
      </c>
      <c r="K207" s="2">
        <v>1.3042639029</v>
      </c>
    </row>
    <row r="208" spans="1:11" x14ac:dyDescent="0.3">
      <c r="A208" s="11" t="s">
        <v>26</v>
      </c>
      <c r="B208" s="1">
        <v>-1</v>
      </c>
      <c r="C208" s="1">
        <v>6.8404969999999996E-4</v>
      </c>
      <c r="D208" s="2">
        <v>0.50216365119999995</v>
      </c>
      <c r="E208" s="2">
        <v>0.33743179690000003</v>
      </c>
      <c r="F208" s="2">
        <v>0.74731644990000001</v>
      </c>
      <c r="G208" s="2" t="str">
        <f t="shared" si="6"/>
        <v>0.50 (0.34, 0.75)</v>
      </c>
      <c r="H208" s="8">
        <v>5.3097742500000003E-2</v>
      </c>
      <c r="I208" s="8" t="str">
        <f t="shared" si="7"/>
        <v>5.3%</v>
      </c>
      <c r="J208" s="2">
        <v>1.0253151205</v>
      </c>
      <c r="K208" s="2">
        <v>1.3020622808</v>
      </c>
    </row>
    <row r="209" spans="1:11" x14ac:dyDescent="0.3">
      <c r="A209" s="11" t="s">
        <v>227</v>
      </c>
      <c r="B209" s="1">
        <v>1</v>
      </c>
      <c r="C209" s="1">
        <v>6.315572E-4</v>
      </c>
      <c r="D209" s="2">
        <v>1.6999318444</v>
      </c>
      <c r="E209" s="2">
        <v>1.2539620556</v>
      </c>
      <c r="F209" s="2">
        <v>2.3045101425999999</v>
      </c>
      <c r="G209" s="2" t="str">
        <f t="shared" si="6"/>
        <v>1.70 (1.25, 2.30)</v>
      </c>
      <c r="H209" s="8">
        <v>4.99867908E-2</v>
      </c>
      <c r="I209" s="8" t="str">
        <f t="shared" si="7"/>
        <v>5.0%</v>
      </c>
      <c r="J209" s="2">
        <v>1.0232665395</v>
      </c>
      <c r="K209" s="2">
        <v>1.3324329114</v>
      </c>
    </row>
    <row r="210" spans="1:11" x14ac:dyDescent="0.3">
      <c r="A210" s="11" t="s">
        <v>120</v>
      </c>
      <c r="B210" s="1">
        <v>-1</v>
      </c>
      <c r="C210" s="1">
        <v>6.9840950000000005E-4</v>
      </c>
      <c r="D210" s="2">
        <v>0.53455223490000003</v>
      </c>
      <c r="E210" s="2">
        <v>0.37216387280000002</v>
      </c>
      <c r="F210" s="2">
        <v>0.76779642699999995</v>
      </c>
      <c r="G210" s="2" t="str">
        <f t="shared" si="6"/>
        <v>0.53 (0.37, 0.77)</v>
      </c>
      <c r="H210" s="8">
        <v>5.3957871999999997E-2</v>
      </c>
      <c r="I210" s="8" t="str">
        <f t="shared" si="7"/>
        <v>5.4%</v>
      </c>
      <c r="J210" s="2">
        <v>1.0232665395</v>
      </c>
      <c r="K210" s="2">
        <v>1.3077777882999999</v>
      </c>
    </row>
    <row r="211" spans="1:11" x14ac:dyDescent="0.3">
      <c r="A211" s="11" t="s">
        <v>199</v>
      </c>
      <c r="B211" s="1">
        <v>-1</v>
      </c>
      <c r="C211" s="1">
        <v>7.5297370000000001E-4</v>
      </c>
      <c r="D211" s="2">
        <v>0.4729103872</v>
      </c>
      <c r="E211" s="2">
        <v>0.30591894689999999</v>
      </c>
      <c r="F211" s="2">
        <v>0.73105715309999997</v>
      </c>
      <c r="G211" s="2" t="str">
        <f t="shared" si="6"/>
        <v>0.47 (0.31, 0.73)</v>
      </c>
      <c r="H211" s="8">
        <v>5.74971653E-2</v>
      </c>
      <c r="I211" s="8" t="str">
        <f t="shared" si="7"/>
        <v>5.7%</v>
      </c>
      <c r="J211" s="2">
        <v>1.0232665395</v>
      </c>
      <c r="K211" s="2">
        <v>1.2905548561</v>
      </c>
    </row>
    <row r="212" spans="1:11" x14ac:dyDescent="0.3">
      <c r="A212" s="11" t="s">
        <v>297</v>
      </c>
      <c r="B212" s="1">
        <v>1</v>
      </c>
      <c r="C212" s="1">
        <v>4.4190709999999999E-4</v>
      </c>
      <c r="D212" s="2">
        <v>1.3758401643</v>
      </c>
      <c r="E212" s="2">
        <v>1.1515265314000001</v>
      </c>
      <c r="F212" s="2">
        <v>1.6438493653999999</v>
      </c>
      <c r="G212" s="2" t="str">
        <f t="shared" si="6"/>
        <v>1.38 (1.15, 1.64)</v>
      </c>
      <c r="H212" s="8">
        <v>4.0176928200000003E-2</v>
      </c>
      <c r="I212" s="8" t="str">
        <f t="shared" si="7"/>
        <v>4.0%</v>
      </c>
      <c r="J212" s="2">
        <v>1.0232665395</v>
      </c>
      <c r="K212" s="2">
        <v>1.2811253296</v>
      </c>
    </row>
    <row r="213" spans="1:11" x14ac:dyDescent="0.3">
      <c r="A213" s="11" t="s">
        <v>298</v>
      </c>
      <c r="B213" s="1">
        <v>1</v>
      </c>
      <c r="C213" s="1">
        <v>7.5732920000000001E-4</v>
      </c>
      <c r="D213" s="2">
        <v>1.8702417747</v>
      </c>
      <c r="E213" s="2">
        <v>1.2991742774999999</v>
      </c>
      <c r="F213" s="2">
        <v>2.6923287785999999</v>
      </c>
      <c r="G213" s="2" t="str">
        <f t="shared" si="6"/>
        <v>1.87 (1.30, 2.69)</v>
      </c>
      <c r="H213" s="8">
        <v>5.74971653E-2</v>
      </c>
      <c r="I213" s="8" t="str">
        <f t="shared" si="7"/>
        <v>5.7%</v>
      </c>
      <c r="J213" s="2">
        <v>1.0222437845000001</v>
      </c>
      <c r="K213" s="2">
        <v>1.3265087632000001</v>
      </c>
    </row>
    <row r="214" spans="1:11" x14ac:dyDescent="0.3">
      <c r="A214" s="11" t="s">
        <v>299</v>
      </c>
      <c r="B214" s="1">
        <v>1</v>
      </c>
      <c r="C214" s="1">
        <v>6.1602569999999999E-4</v>
      </c>
      <c r="D214" s="2">
        <v>1.5892293138</v>
      </c>
      <c r="E214" s="2">
        <v>1.2190987856</v>
      </c>
      <c r="F214" s="2">
        <v>2.0717351551999998</v>
      </c>
      <c r="G214" s="2" t="str">
        <f t="shared" si="6"/>
        <v>1.59 (1.22, 2.07)</v>
      </c>
      <c r="H214" s="8">
        <v>4.9210282299999998E-2</v>
      </c>
      <c r="I214" s="8" t="str">
        <f t="shared" si="7"/>
        <v>4.9%</v>
      </c>
      <c r="J214" s="2">
        <v>1.0222437845000001</v>
      </c>
      <c r="K214" s="2">
        <v>1.3255444021</v>
      </c>
    </row>
    <row r="215" spans="1:11" x14ac:dyDescent="0.3">
      <c r="A215" s="11" t="s">
        <v>300</v>
      </c>
      <c r="B215" s="1">
        <v>1</v>
      </c>
      <c r="C215" s="1">
        <v>8.0708920000000005E-4</v>
      </c>
      <c r="D215" s="2">
        <v>2.1215055704000001</v>
      </c>
      <c r="E215" s="2">
        <v>1.3663329694999999</v>
      </c>
      <c r="F215" s="2">
        <v>3.2940622716000001</v>
      </c>
      <c r="G215" s="2" t="str">
        <f t="shared" si="6"/>
        <v>2.12 (1.37, 3.29)</v>
      </c>
      <c r="H215" s="8">
        <v>5.9323267399999997E-2</v>
      </c>
      <c r="I215" s="8" t="str">
        <f t="shared" si="7"/>
        <v>5.9%</v>
      </c>
      <c r="J215" s="2">
        <v>1.0222437845000001</v>
      </c>
      <c r="K215" s="2">
        <v>1.3120605835000001</v>
      </c>
    </row>
    <row r="216" spans="1:11" x14ac:dyDescent="0.3">
      <c r="A216" s="11" t="s">
        <v>164</v>
      </c>
      <c r="B216" s="1">
        <v>1</v>
      </c>
      <c r="C216" s="1">
        <v>8.5910369999999997E-4</v>
      </c>
      <c r="D216" s="2">
        <v>2.3265275206</v>
      </c>
      <c r="E216" s="2">
        <v>1.4160126448999999</v>
      </c>
      <c r="F216" s="2">
        <v>3.8225155148000001</v>
      </c>
      <c r="G216" s="2" t="str">
        <f t="shared" si="6"/>
        <v>2.33 (1.42, 3.82)</v>
      </c>
      <c r="H216" s="8">
        <v>6.1200912500000003E-2</v>
      </c>
      <c r="I216" s="8" t="str">
        <f t="shared" si="7"/>
        <v>6.1%</v>
      </c>
      <c r="J216" s="2">
        <v>1.0222437845000001</v>
      </c>
      <c r="K216" s="2">
        <v>1.2969433168</v>
      </c>
    </row>
    <row r="217" spans="1:11" x14ac:dyDescent="0.3">
      <c r="A217" s="11" t="s">
        <v>301</v>
      </c>
      <c r="B217" s="1">
        <v>-1</v>
      </c>
      <c r="C217" s="1">
        <v>7.8652170000000001E-4</v>
      </c>
      <c r="D217" s="2">
        <v>0.48598576830000001</v>
      </c>
      <c r="E217" s="2">
        <v>0.31892428969999997</v>
      </c>
      <c r="F217" s="2">
        <v>0.74055873019999996</v>
      </c>
      <c r="G217" s="2" t="str">
        <f t="shared" si="6"/>
        <v>0.49 (0.32, 0.74)</v>
      </c>
      <c r="H217" s="8">
        <v>5.9032632000000002E-2</v>
      </c>
      <c r="I217" s="8" t="str">
        <f t="shared" si="7"/>
        <v>5.9%</v>
      </c>
      <c r="J217" s="2">
        <v>1.0222437845000001</v>
      </c>
      <c r="K217" s="2">
        <v>1.2928149901999999</v>
      </c>
    </row>
    <row r="218" spans="1:11" x14ac:dyDescent="0.3">
      <c r="A218" s="11" t="s">
        <v>85</v>
      </c>
      <c r="B218" s="1">
        <v>-1</v>
      </c>
      <c r="C218" s="1">
        <v>8.0751170000000004E-4</v>
      </c>
      <c r="D218" s="2">
        <v>0.4720719075</v>
      </c>
      <c r="E218" s="2">
        <v>0.30429435420000001</v>
      </c>
      <c r="F218" s="2">
        <v>0.73235629530000002</v>
      </c>
      <c r="G218" s="2" t="str">
        <f t="shared" si="6"/>
        <v>0.47 (0.30, 0.73)</v>
      </c>
      <c r="H218" s="8">
        <v>5.9323267399999997E-2</v>
      </c>
      <c r="I218" s="8" t="str">
        <f t="shared" si="7"/>
        <v>5.9%</v>
      </c>
      <c r="J218" s="2">
        <v>1.0222437845000001</v>
      </c>
      <c r="K218" s="2">
        <v>1.2877137356999999</v>
      </c>
    </row>
    <row r="219" spans="1:11" x14ac:dyDescent="0.3">
      <c r="A219" s="11" t="s">
        <v>101</v>
      </c>
      <c r="B219" s="1">
        <v>-1</v>
      </c>
      <c r="C219" s="1">
        <v>8.0037190000000001E-4</v>
      </c>
      <c r="D219" s="2">
        <v>0.46000923999999999</v>
      </c>
      <c r="E219" s="2">
        <v>0.29215972750000002</v>
      </c>
      <c r="F219" s="2">
        <v>0.72429045120000002</v>
      </c>
      <c r="G219" s="2" t="str">
        <f t="shared" si="6"/>
        <v>0.46 (0.29, 0.72)</v>
      </c>
      <c r="H219" s="8">
        <v>5.9323267399999997E-2</v>
      </c>
      <c r="I219" s="8" t="str">
        <f t="shared" si="7"/>
        <v>5.9%</v>
      </c>
      <c r="J219" s="2">
        <v>1.0222437845000001</v>
      </c>
      <c r="K219" s="2">
        <v>1.2841624789999999</v>
      </c>
    </row>
    <row r="220" spans="1:11" x14ac:dyDescent="0.3">
      <c r="A220" s="11" t="s">
        <v>302</v>
      </c>
      <c r="B220" s="1">
        <v>-1</v>
      </c>
      <c r="C220" s="1">
        <v>8.6283720000000005E-4</v>
      </c>
      <c r="D220" s="2">
        <v>0.37928334429999999</v>
      </c>
      <c r="E220" s="2">
        <v>0.21443007180000001</v>
      </c>
      <c r="F220" s="2">
        <v>0.6708753771</v>
      </c>
      <c r="G220" s="2" t="str">
        <f t="shared" si="6"/>
        <v>0.38 (0.21, 0.67)</v>
      </c>
      <c r="H220" s="8">
        <v>6.12019361E-2</v>
      </c>
      <c r="I220" s="8" t="str">
        <f t="shared" si="7"/>
        <v>6.1%</v>
      </c>
      <c r="J220" s="2">
        <v>1.0222437845000001</v>
      </c>
      <c r="K220" s="2">
        <v>1.2500464996</v>
      </c>
    </row>
    <row r="221" spans="1:11" x14ac:dyDescent="0.3">
      <c r="A221" s="11" t="s">
        <v>74</v>
      </c>
      <c r="B221" s="1">
        <v>1</v>
      </c>
      <c r="C221" s="1">
        <v>7.8920629999999997E-4</v>
      </c>
      <c r="D221" s="2">
        <v>1.8850086236000001</v>
      </c>
      <c r="E221" s="2">
        <v>1.3018229183000001</v>
      </c>
      <c r="F221" s="2">
        <v>2.7294476545999999</v>
      </c>
      <c r="G221" s="2" t="str">
        <f t="shared" si="6"/>
        <v>1.89 (1.30, 2.73)</v>
      </c>
      <c r="H221" s="8">
        <v>5.9032632000000002E-2</v>
      </c>
      <c r="I221" s="8" t="str">
        <f t="shared" si="7"/>
        <v>5.9%</v>
      </c>
      <c r="J221" s="2">
        <v>1.0212220515999999</v>
      </c>
      <c r="K221" s="2">
        <v>1.3246750834000001</v>
      </c>
    </row>
    <row r="222" spans="1:11" x14ac:dyDescent="0.3">
      <c r="A222" s="11" t="s">
        <v>303</v>
      </c>
      <c r="B222" s="1">
        <v>-1</v>
      </c>
      <c r="C222" s="1">
        <v>8.3436990000000004E-4</v>
      </c>
      <c r="D222" s="2">
        <v>0.4836418589</v>
      </c>
      <c r="E222" s="2">
        <v>0.31583511199999997</v>
      </c>
      <c r="F222" s="2">
        <v>0.74060621770000001</v>
      </c>
      <c r="G222" s="2" t="str">
        <f t="shared" si="6"/>
        <v>0.48 (0.32, 0.74)</v>
      </c>
      <c r="H222" s="8">
        <v>6.0171050699999999E-2</v>
      </c>
      <c r="I222" s="8" t="str">
        <f t="shared" si="7"/>
        <v>6.0%</v>
      </c>
      <c r="J222" s="2">
        <v>1.0212220515999999</v>
      </c>
      <c r="K222" s="2">
        <v>1.2899825557</v>
      </c>
    </row>
    <row r="223" spans="1:11" x14ac:dyDescent="0.3">
      <c r="A223" s="11" t="s">
        <v>304</v>
      </c>
      <c r="B223" s="1">
        <v>-1</v>
      </c>
      <c r="C223" s="1">
        <v>9.0837250000000002E-4</v>
      </c>
      <c r="D223" s="2">
        <v>0.39974191660000002</v>
      </c>
      <c r="E223" s="2">
        <v>0.2325469677</v>
      </c>
      <c r="F223" s="2">
        <v>0.68714548919999996</v>
      </c>
      <c r="G223" s="2" t="str">
        <f t="shared" si="6"/>
        <v>0.40 (0.23, 0.69)</v>
      </c>
      <c r="H223" s="8">
        <v>6.3072477099999996E-2</v>
      </c>
      <c r="I223" s="8" t="str">
        <f t="shared" si="7"/>
        <v>6.3%</v>
      </c>
      <c r="J223" s="2">
        <v>1.0212220515999999</v>
      </c>
      <c r="K223" s="2">
        <v>1.2567076770000001</v>
      </c>
    </row>
    <row r="224" spans="1:11" x14ac:dyDescent="0.3">
      <c r="A224" s="11" t="s">
        <v>110</v>
      </c>
      <c r="B224" s="1">
        <v>1</v>
      </c>
      <c r="C224" s="1">
        <v>7.4956019999999999E-4</v>
      </c>
      <c r="D224" s="2">
        <v>1.6583440377000001</v>
      </c>
      <c r="E224" s="2">
        <v>1.235785828</v>
      </c>
      <c r="F224" s="2">
        <v>2.2253896145000001</v>
      </c>
      <c r="G224" s="2" t="str">
        <f t="shared" si="6"/>
        <v>1.66 (1.24, 2.23)</v>
      </c>
      <c r="H224" s="8">
        <v>5.74971653E-2</v>
      </c>
      <c r="I224" s="8" t="str">
        <f t="shared" si="7"/>
        <v>5.7%</v>
      </c>
      <c r="J224" s="2">
        <v>1.0202013400000001</v>
      </c>
      <c r="K224" s="2">
        <v>1.3260861285000001</v>
      </c>
    </row>
    <row r="225" spans="1:11" x14ac:dyDescent="0.3">
      <c r="A225" s="11" t="s">
        <v>94</v>
      </c>
      <c r="B225" s="1">
        <v>1</v>
      </c>
      <c r="C225" s="1">
        <v>6.6949610000000004E-4</v>
      </c>
      <c r="D225" s="2">
        <v>1.5471489384999999</v>
      </c>
      <c r="E225" s="2">
        <v>1.2031823750999999</v>
      </c>
      <c r="F225" s="2">
        <v>1.9894488878000001</v>
      </c>
      <c r="G225" s="2" t="str">
        <f t="shared" si="6"/>
        <v>1.55 (1.20, 1.99)</v>
      </c>
      <c r="H225" s="8">
        <v>5.24629915E-2</v>
      </c>
      <c r="I225" s="8" t="str">
        <f t="shared" si="7"/>
        <v>5.2%</v>
      </c>
      <c r="J225" s="2">
        <v>1.0202013400000001</v>
      </c>
      <c r="K225" s="2">
        <v>1.3185014421000001</v>
      </c>
    </row>
    <row r="226" spans="1:11" x14ac:dyDescent="0.3">
      <c r="A226" s="11" t="s">
        <v>188</v>
      </c>
      <c r="B226" s="1">
        <v>1</v>
      </c>
      <c r="C226" s="1">
        <v>6.6371850000000005E-4</v>
      </c>
      <c r="D226" s="2">
        <v>1.5291941900999999</v>
      </c>
      <c r="E226" s="2">
        <v>1.1974482141</v>
      </c>
      <c r="F226" s="2">
        <v>1.9528484349999999</v>
      </c>
      <c r="G226" s="2" t="str">
        <f t="shared" si="6"/>
        <v>1.53 (1.20, 1.95)</v>
      </c>
      <c r="H226" s="8">
        <v>5.22591008E-2</v>
      </c>
      <c r="I226" s="8" t="str">
        <f t="shared" si="7"/>
        <v>5.2%</v>
      </c>
      <c r="J226" s="2">
        <v>1.0202013400000001</v>
      </c>
      <c r="K226" s="2">
        <v>1.3159778908999999</v>
      </c>
    </row>
    <row r="227" spans="1:11" x14ac:dyDescent="0.3">
      <c r="A227" s="11" t="s">
        <v>305</v>
      </c>
      <c r="B227" s="1">
        <v>-1</v>
      </c>
      <c r="C227" s="1">
        <v>8.2671519999999996E-4</v>
      </c>
      <c r="D227" s="2">
        <v>0.5426274431</v>
      </c>
      <c r="E227" s="2">
        <v>0.37920606130000001</v>
      </c>
      <c r="F227" s="2">
        <v>0.77647635960000005</v>
      </c>
      <c r="G227" s="2" t="str">
        <f t="shared" si="6"/>
        <v>0.54 (0.38, 0.78)</v>
      </c>
      <c r="H227" s="8">
        <v>6.0171050699999999E-2</v>
      </c>
      <c r="I227" s="8" t="str">
        <f t="shared" si="7"/>
        <v>6.0%</v>
      </c>
      <c r="J227" s="2">
        <v>1.0202013400000001</v>
      </c>
      <c r="K227" s="2">
        <v>1.3033400327</v>
      </c>
    </row>
    <row r="228" spans="1:11" x14ac:dyDescent="0.3">
      <c r="A228" s="11" t="s">
        <v>55</v>
      </c>
      <c r="B228" s="1">
        <v>-1</v>
      </c>
      <c r="C228" s="1">
        <v>8.2179819999999995E-4</v>
      </c>
      <c r="D228" s="2">
        <v>0.53772964720000005</v>
      </c>
      <c r="E228" s="2">
        <v>0.37385864079999998</v>
      </c>
      <c r="F228" s="2">
        <v>0.77342915720000005</v>
      </c>
      <c r="G228" s="2" t="str">
        <f t="shared" si="6"/>
        <v>0.54 (0.37, 0.77)</v>
      </c>
      <c r="H228" s="8">
        <v>6.0104496200000003E-2</v>
      </c>
      <c r="I228" s="8" t="str">
        <f t="shared" si="7"/>
        <v>6.0%</v>
      </c>
      <c r="J228" s="2">
        <v>1.0202013400000001</v>
      </c>
      <c r="K228" s="2">
        <v>1.3028064714000001</v>
      </c>
    </row>
    <row r="229" spans="1:11" x14ac:dyDescent="0.3">
      <c r="A229" s="11" t="s">
        <v>57</v>
      </c>
      <c r="B229" s="1">
        <v>-1</v>
      </c>
      <c r="C229" s="1">
        <v>8.4766699999999997E-4</v>
      </c>
      <c r="D229" s="2">
        <v>0.5256043842</v>
      </c>
      <c r="E229" s="2">
        <v>0.36022781999999998</v>
      </c>
      <c r="F229" s="2">
        <v>0.76690347999999997</v>
      </c>
      <c r="G229" s="2" t="str">
        <f t="shared" si="6"/>
        <v>0.53 (0.36, 0.77)</v>
      </c>
      <c r="H229" s="8">
        <v>6.0648733199999999E-2</v>
      </c>
      <c r="I229" s="8" t="str">
        <f t="shared" si="7"/>
        <v>6.1%</v>
      </c>
      <c r="J229" s="2">
        <v>1.0202013400000001</v>
      </c>
      <c r="K229" s="2">
        <v>1.2996246843999999</v>
      </c>
    </row>
    <row r="230" spans="1:11" x14ac:dyDescent="0.3">
      <c r="A230" s="11" t="s">
        <v>53</v>
      </c>
      <c r="B230" s="1">
        <v>-1</v>
      </c>
      <c r="C230" s="1">
        <v>8.3318309999999996E-4</v>
      </c>
      <c r="D230" s="2">
        <v>0.51077691270000003</v>
      </c>
      <c r="E230" s="2">
        <v>0.3444253947</v>
      </c>
      <c r="F230" s="2">
        <v>0.75747334129999999</v>
      </c>
      <c r="G230" s="2" t="str">
        <f t="shared" si="6"/>
        <v>0.51 (0.34, 0.76)</v>
      </c>
      <c r="H230" s="8">
        <v>6.0171050699999999E-2</v>
      </c>
      <c r="I230" s="8" t="str">
        <f t="shared" si="7"/>
        <v>6.0%</v>
      </c>
      <c r="J230" s="2">
        <v>1.0202013400000001</v>
      </c>
      <c r="K230" s="2">
        <v>1.2970994864000001</v>
      </c>
    </row>
    <row r="231" spans="1:11" x14ac:dyDescent="0.3">
      <c r="A231" s="11" t="s">
        <v>306</v>
      </c>
      <c r="B231" s="1">
        <v>-1</v>
      </c>
      <c r="C231" s="1">
        <v>8.8701939999999999E-4</v>
      </c>
      <c r="D231" s="2">
        <v>0.48424784729999998</v>
      </c>
      <c r="E231" s="2">
        <v>0.31577443910000003</v>
      </c>
      <c r="F231" s="2">
        <v>0.74260595080000003</v>
      </c>
      <c r="G231" s="2" t="str">
        <f t="shared" si="6"/>
        <v>0.48 (0.32, 0.74)</v>
      </c>
      <c r="H231" s="8">
        <v>6.21140066E-2</v>
      </c>
      <c r="I231" s="8" t="str">
        <f t="shared" si="7"/>
        <v>6.2%</v>
      </c>
      <c r="J231" s="2">
        <v>1.0202013400000001</v>
      </c>
      <c r="K231" s="2">
        <v>1.2879054031999999</v>
      </c>
    </row>
    <row r="232" spans="1:11" x14ac:dyDescent="0.3">
      <c r="A232" s="11" t="s">
        <v>307</v>
      </c>
      <c r="B232" s="1">
        <v>-1</v>
      </c>
      <c r="C232" s="1">
        <v>9.2472819999999995E-4</v>
      </c>
      <c r="D232" s="2">
        <v>0.45208630529999999</v>
      </c>
      <c r="E232" s="2">
        <v>0.28263046800000002</v>
      </c>
      <c r="F232" s="2">
        <v>0.72314223180000003</v>
      </c>
      <c r="G232" s="2" t="str">
        <f t="shared" si="6"/>
        <v>0.45 (0.28, 0.72)</v>
      </c>
      <c r="H232" s="8">
        <v>6.3670823700000004E-2</v>
      </c>
      <c r="I232" s="8" t="str">
        <f t="shared" si="7"/>
        <v>6.4%</v>
      </c>
      <c r="J232" s="2">
        <v>1.0202013400000001</v>
      </c>
      <c r="K232" s="2">
        <v>1.2760338922000001</v>
      </c>
    </row>
    <row r="233" spans="1:11" x14ac:dyDescent="0.3">
      <c r="A233" s="11" t="s">
        <v>61</v>
      </c>
      <c r="B233" s="1">
        <v>1</v>
      </c>
      <c r="C233" s="1">
        <v>9.5785759999999999E-4</v>
      </c>
      <c r="D233" s="2">
        <v>2.6876695249</v>
      </c>
      <c r="E233" s="2">
        <v>1.4947194800000001</v>
      </c>
      <c r="F233" s="2">
        <v>4.8327245157999998</v>
      </c>
      <c r="G233" s="2" t="str">
        <f t="shared" si="6"/>
        <v>2.69 (1.49, 4.83)</v>
      </c>
      <c r="H233" s="8">
        <v>6.4979973999999996E-2</v>
      </c>
      <c r="I233" s="8" t="str">
        <f t="shared" si="7"/>
        <v>6.5%</v>
      </c>
      <c r="J233" s="2">
        <v>1.0202013400000001</v>
      </c>
      <c r="K233" s="2">
        <v>1.2710153601</v>
      </c>
    </row>
    <row r="234" spans="1:11" x14ac:dyDescent="0.3">
      <c r="A234" s="11" t="s">
        <v>308</v>
      </c>
      <c r="B234" s="1">
        <v>1</v>
      </c>
      <c r="C234" s="1">
        <v>8.8363470000000003E-4</v>
      </c>
      <c r="D234" s="2">
        <v>1.8717079608</v>
      </c>
      <c r="E234" s="2">
        <v>1.2935172659</v>
      </c>
      <c r="F234" s="2">
        <v>2.7083447456999998</v>
      </c>
      <c r="G234" s="2" t="str">
        <f t="shared" si="6"/>
        <v>1.87 (1.29, 2.71)</v>
      </c>
      <c r="H234" s="8">
        <v>6.21140066E-2</v>
      </c>
      <c r="I234" s="8" t="str">
        <f t="shared" si="7"/>
        <v>6.2%</v>
      </c>
      <c r="J234" s="2">
        <v>1.0191816486</v>
      </c>
      <c r="K234" s="2">
        <v>1.3213731808</v>
      </c>
    </row>
    <row r="235" spans="1:11" x14ac:dyDescent="0.3">
      <c r="A235" s="11" t="s">
        <v>309</v>
      </c>
      <c r="B235" s="1">
        <v>-1</v>
      </c>
      <c r="C235" s="1">
        <v>9.0525890000000002E-4</v>
      </c>
      <c r="D235" s="2">
        <v>0.51763526029999996</v>
      </c>
      <c r="E235" s="2">
        <v>0.35084690419999998</v>
      </c>
      <c r="F235" s="2">
        <v>0.76371277479999999</v>
      </c>
      <c r="G235" s="2" t="str">
        <f t="shared" si="6"/>
        <v>0.52 (0.35, 0.76)</v>
      </c>
      <c r="H235" s="8">
        <v>6.3072477099999996E-2</v>
      </c>
      <c r="I235" s="8" t="str">
        <f t="shared" si="7"/>
        <v>6.3%</v>
      </c>
      <c r="J235" s="2">
        <v>1.0191816486</v>
      </c>
      <c r="K235" s="2">
        <v>1.2956877352</v>
      </c>
    </row>
    <row r="236" spans="1:11" x14ac:dyDescent="0.3">
      <c r="A236" s="11" t="s">
        <v>161</v>
      </c>
      <c r="B236" s="1">
        <v>1</v>
      </c>
      <c r="C236" s="1">
        <v>8.3733410000000005E-4</v>
      </c>
      <c r="D236" s="2">
        <v>1.6584997319000001</v>
      </c>
      <c r="E236" s="2">
        <v>1.2325051491000001</v>
      </c>
      <c r="F236" s="2">
        <v>2.2317321456000001</v>
      </c>
      <c r="G236" s="2" t="str">
        <f t="shared" si="6"/>
        <v>1.66 (1.23, 2.23)</v>
      </c>
      <c r="H236" s="8">
        <v>6.0171050699999999E-2</v>
      </c>
      <c r="I236" s="8" t="str">
        <f t="shared" si="7"/>
        <v>6.0%</v>
      </c>
      <c r="J236" s="2">
        <v>1.0181629764</v>
      </c>
      <c r="K236" s="2">
        <v>1.3231445367000001</v>
      </c>
    </row>
    <row r="237" spans="1:11" x14ac:dyDescent="0.3">
      <c r="A237" s="11" t="s">
        <v>83</v>
      </c>
      <c r="B237" s="1">
        <v>1</v>
      </c>
      <c r="C237" s="1">
        <v>9.5547380000000003E-4</v>
      </c>
      <c r="D237" s="2">
        <v>2.059689128</v>
      </c>
      <c r="E237" s="2">
        <v>1.3415696517</v>
      </c>
      <c r="F237" s="2">
        <v>3.1622057781000001</v>
      </c>
      <c r="G237" s="2" t="str">
        <f t="shared" si="6"/>
        <v>2.06 (1.34, 3.16)</v>
      </c>
      <c r="H237" s="8">
        <v>6.4979973999999996E-2</v>
      </c>
      <c r="I237" s="8" t="str">
        <f t="shared" si="7"/>
        <v>6.5%</v>
      </c>
      <c r="J237" s="2">
        <v>1.0181629764</v>
      </c>
      <c r="K237" s="2">
        <v>1.3095815636000001</v>
      </c>
    </row>
    <row r="238" spans="1:11" x14ac:dyDescent="0.3">
      <c r="A238" s="11" t="s">
        <v>4</v>
      </c>
      <c r="B238" s="1">
        <v>1</v>
      </c>
      <c r="C238" s="1">
        <v>9.8141999999999999E-4</v>
      </c>
      <c r="D238" s="2">
        <v>2.0541954296</v>
      </c>
      <c r="E238" s="2">
        <v>1.3388078807999999</v>
      </c>
      <c r="F238" s="2">
        <v>3.1518479412999998</v>
      </c>
      <c r="G238" s="2" t="str">
        <f t="shared" si="6"/>
        <v>2.05 (1.34, 3.15)</v>
      </c>
      <c r="H238" s="8">
        <v>6.5834971899999997E-2</v>
      </c>
      <c r="I238" s="8" t="str">
        <f t="shared" si="7"/>
        <v>6.6%</v>
      </c>
      <c r="J238" s="2">
        <v>1.0181629764</v>
      </c>
      <c r="K238" s="2">
        <v>1.3089277805999999</v>
      </c>
    </row>
    <row r="239" spans="1:11" x14ac:dyDescent="0.3">
      <c r="A239" s="11" t="s">
        <v>310</v>
      </c>
      <c r="B239" s="1">
        <v>1</v>
      </c>
      <c r="C239" s="1">
        <v>9.9616599999999994E-4</v>
      </c>
      <c r="D239" s="2">
        <v>2.3537750227999998</v>
      </c>
      <c r="E239" s="2">
        <v>1.4138397086000001</v>
      </c>
      <c r="F239" s="2">
        <v>3.9185890904999998</v>
      </c>
      <c r="G239" s="2" t="str">
        <f t="shared" si="6"/>
        <v>2.35 (1.41, 3.92)</v>
      </c>
      <c r="H239" s="8">
        <v>6.5834971899999997E-2</v>
      </c>
      <c r="I239" s="8" t="str">
        <f t="shared" si="7"/>
        <v>6.6%</v>
      </c>
      <c r="J239" s="2">
        <v>1.0181629764</v>
      </c>
      <c r="K239" s="2">
        <v>1.2896479571999999</v>
      </c>
    </row>
    <row r="240" spans="1:11" x14ac:dyDescent="0.3">
      <c r="A240" s="11" t="s">
        <v>311</v>
      </c>
      <c r="B240" s="1">
        <v>-1</v>
      </c>
      <c r="C240" s="1">
        <v>9.9068339999999993E-4</v>
      </c>
      <c r="D240" s="2">
        <v>0.4570376813</v>
      </c>
      <c r="E240" s="2">
        <v>0.2867928294</v>
      </c>
      <c r="F240" s="2">
        <v>0.72834262500000002</v>
      </c>
      <c r="G240" s="2" t="str">
        <f t="shared" si="6"/>
        <v>0.46 (0.29, 0.73)</v>
      </c>
      <c r="H240" s="8">
        <v>6.5834971899999997E-2</v>
      </c>
      <c r="I240" s="8" t="str">
        <f t="shared" si="7"/>
        <v>6.6%</v>
      </c>
      <c r="J240" s="2">
        <v>1.0181629764</v>
      </c>
      <c r="K240" s="2">
        <v>1.2751286740000001</v>
      </c>
    </row>
    <row r="241" spans="1:11" x14ac:dyDescent="0.3">
      <c r="A241" s="11" t="s">
        <v>17</v>
      </c>
      <c r="B241" s="1">
        <v>1</v>
      </c>
      <c r="C241" s="1">
        <v>1.0606923999999999E-3</v>
      </c>
      <c r="D241" s="2">
        <v>2.6390076053999998</v>
      </c>
      <c r="E241" s="2">
        <v>1.4761842791999999</v>
      </c>
      <c r="F241" s="2">
        <v>4.7178128365000003</v>
      </c>
      <c r="G241" s="2" t="str">
        <f t="shared" si="6"/>
        <v>2.64 (1.48, 4.72)</v>
      </c>
      <c r="H241" s="8">
        <v>6.8122583E-2</v>
      </c>
      <c r="I241" s="8" t="str">
        <f t="shared" si="7"/>
        <v>6.8%</v>
      </c>
      <c r="J241" s="2">
        <v>1.0181629764</v>
      </c>
      <c r="K241" s="2">
        <v>1.2699544547999999</v>
      </c>
    </row>
    <row r="242" spans="1:11" x14ac:dyDescent="0.3">
      <c r="A242" s="11" t="s">
        <v>140</v>
      </c>
      <c r="B242" s="1">
        <v>-1</v>
      </c>
      <c r="C242" s="1">
        <v>1.0710987E-3</v>
      </c>
      <c r="D242" s="2">
        <v>0.35414613789999999</v>
      </c>
      <c r="E242" s="2">
        <v>0.19013758289999999</v>
      </c>
      <c r="F242" s="2">
        <v>0.65962491519999999</v>
      </c>
      <c r="G242" s="2" t="str">
        <f t="shared" si="6"/>
        <v>0.35 (0.19, 0.66)</v>
      </c>
      <c r="H242" s="8">
        <v>6.8132163199999998E-2</v>
      </c>
      <c r="I242" s="8" t="str">
        <f t="shared" si="7"/>
        <v>6.8%</v>
      </c>
      <c r="J242" s="2">
        <v>1.0181629764</v>
      </c>
      <c r="K242" s="2">
        <v>1.2309831807</v>
      </c>
    </row>
    <row r="243" spans="1:11" x14ac:dyDescent="0.3">
      <c r="A243" s="11" t="s">
        <v>312</v>
      </c>
      <c r="B243" s="1">
        <v>1</v>
      </c>
      <c r="C243" s="1">
        <v>7.5819669999999996E-4</v>
      </c>
      <c r="D243" s="2">
        <v>1.4396151156000001</v>
      </c>
      <c r="E243" s="2">
        <v>1.1645190561000001</v>
      </c>
      <c r="F243" s="2">
        <v>1.7796975242999999</v>
      </c>
      <c r="G243" s="2" t="str">
        <f t="shared" si="6"/>
        <v>1.44 (1.16, 1.78)</v>
      </c>
      <c r="H243" s="8">
        <v>5.74971653E-2</v>
      </c>
      <c r="I243" s="8" t="str">
        <f t="shared" si="7"/>
        <v>5.7%</v>
      </c>
      <c r="J243" s="2">
        <v>1.0171453223</v>
      </c>
      <c r="K243" s="2">
        <v>1.2949281372000001</v>
      </c>
    </row>
    <row r="244" spans="1:11" x14ac:dyDescent="0.3">
      <c r="A244" s="11" t="s">
        <v>313</v>
      </c>
      <c r="B244" s="1">
        <v>-1</v>
      </c>
      <c r="C244" s="1">
        <v>1.0790212E-3</v>
      </c>
      <c r="D244" s="2">
        <v>0.39215285370000003</v>
      </c>
      <c r="E244" s="2">
        <v>0.22372386550000001</v>
      </c>
      <c r="F244" s="2">
        <v>0.68738245840000001</v>
      </c>
      <c r="G244" s="2" t="str">
        <f t="shared" si="6"/>
        <v>0.39 (0.22, 0.69)</v>
      </c>
      <c r="H244" s="8">
        <v>6.8293740399999997E-2</v>
      </c>
      <c r="I244" s="8" t="str">
        <f t="shared" si="7"/>
        <v>6.8%</v>
      </c>
      <c r="J244" s="2">
        <v>1.0171453223</v>
      </c>
      <c r="K244" s="2">
        <v>1.2470053445</v>
      </c>
    </row>
    <row r="245" spans="1:11" x14ac:dyDescent="0.3">
      <c r="A245" s="11" t="s">
        <v>102</v>
      </c>
      <c r="B245" s="1">
        <v>-1</v>
      </c>
      <c r="C245" s="1">
        <v>9.9003310000000001E-4</v>
      </c>
      <c r="D245" s="2">
        <v>0.54074234489999995</v>
      </c>
      <c r="E245" s="2">
        <v>0.37504661459999999</v>
      </c>
      <c r="F245" s="2">
        <v>0.77964250889999998</v>
      </c>
      <c r="G245" s="2" t="str">
        <f t="shared" si="6"/>
        <v>0.54 (0.38, 0.78)</v>
      </c>
      <c r="H245" s="8">
        <v>6.5834971899999997E-2</v>
      </c>
      <c r="I245" s="8" t="str">
        <f t="shared" si="7"/>
        <v>6.6%</v>
      </c>
      <c r="J245" s="2">
        <v>1.0161286854</v>
      </c>
      <c r="K245" s="2">
        <v>1.2969488405</v>
      </c>
    </row>
    <row r="246" spans="1:11" x14ac:dyDescent="0.3">
      <c r="A246" s="11" t="s">
        <v>123</v>
      </c>
      <c r="B246" s="1">
        <v>-1</v>
      </c>
      <c r="C246" s="1">
        <v>1.0232103E-3</v>
      </c>
      <c r="D246" s="2">
        <v>0.50590383559999996</v>
      </c>
      <c r="E246" s="2">
        <v>0.33686253869999999</v>
      </c>
      <c r="F246" s="2">
        <v>0.75977189940000001</v>
      </c>
      <c r="G246" s="2" t="str">
        <f t="shared" si="6"/>
        <v>0.51 (0.34, 0.76)</v>
      </c>
      <c r="H246" s="8">
        <v>6.7083462900000002E-2</v>
      </c>
      <c r="I246" s="8" t="str">
        <f t="shared" si="7"/>
        <v>6.7%</v>
      </c>
      <c r="J246" s="2">
        <v>1.0161286854</v>
      </c>
      <c r="K246" s="2">
        <v>1.2885371738</v>
      </c>
    </row>
    <row r="247" spans="1:11" x14ac:dyDescent="0.3">
      <c r="A247" s="11" t="s">
        <v>314</v>
      </c>
      <c r="B247" s="1">
        <v>-1</v>
      </c>
      <c r="C247" s="1">
        <v>1.0559604E-3</v>
      </c>
      <c r="D247" s="2">
        <v>0.46929736080000001</v>
      </c>
      <c r="E247" s="2">
        <v>0.29842333830000001</v>
      </c>
      <c r="F247" s="2">
        <v>0.73801202720000003</v>
      </c>
      <c r="G247" s="2" t="str">
        <f t="shared" si="6"/>
        <v>0.47 (0.30, 0.74)</v>
      </c>
      <c r="H247" s="8">
        <v>6.8122583E-2</v>
      </c>
      <c r="I247" s="8" t="str">
        <f t="shared" si="7"/>
        <v>6.8%</v>
      </c>
      <c r="J247" s="2">
        <v>1.0161286854</v>
      </c>
      <c r="K247" s="2">
        <v>1.2767863194</v>
      </c>
    </row>
    <row r="248" spans="1:11" x14ac:dyDescent="0.3">
      <c r="A248" s="11" t="s">
        <v>22</v>
      </c>
      <c r="B248" s="1">
        <v>-1</v>
      </c>
      <c r="C248" s="1">
        <v>1.1179709999999999E-3</v>
      </c>
      <c r="D248" s="2">
        <v>0.3957952964</v>
      </c>
      <c r="E248" s="2">
        <v>0.22666836369999999</v>
      </c>
      <c r="F248" s="2">
        <v>0.69111504609999996</v>
      </c>
      <c r="G248" s="2" t="str">
        <f t="shared" si="6"/>
        <v>0.40 (0.23, 0.69)</v>
      </c>
      <c r="H248" s="8">
        <v>6.9951825800000006E-2</v>
      </c>
      <c r="I248" s="8" t="str">
        <f t="shared" si="7"/>
        <v>7.0%</v>
      </c>
      <c r="J248" s="2">
        <v>1.0161286854</v>
      </c>
      <c r="K248" s="2">
        <v>1.2471564756</v>
      </c>
    </row>
    <row r="249" spans="1:11" x14ac:dyDescent="0.3">
      <c r="A249" s="11" t="s">
        <v>150</v>
      </c>
      <c r="B249" s="1">
        <v>1</v>
      </c>
      <c r="C249" s="1">
        <v>9.9292520000000004E-4</v>
      </c>
      <c r="D249" s="2">
        <v>1.6738709579</v>
      </c>
      <c r="E249" s="2">
        <v>1.2318147667999999</v>
      </c>
      <c r="F249" s="2">
        <v>2.2745659973999999</v>
      </c>
      <c r="G249" s="2" t="str">
        <f t="shared" si="6"/>
        <v>1.67 (1.23, 2.27)</v>
      </c>
      <c r="H249" s="8">
        <v>6.5834971899999997E-2</v>
      </c>
      <c r="I249" s="8" t="str">
        <f t="shared" si="7"/>
        <v>6.6%</v>
      </c>
      <c r="J249" s="2">
        <v>1.0151130645999999</v>
      </c>
      <c r="K249" s="2">
        <v>1.3190498897</v>
      </c>
    </row>
    <row r="250" spans="1:11" x14ac:dyDescent="0.3">
      <c r="A250" s="11" t="s">
        <v>315</v>
      </c>
      <c r="B250" s="1">
        <v>1</v>
      </c>
      <c r="C250" s="1">
        <v>9.5953659999999997E-4</v>
      </c>
      <c r="D250" s="2">
        <v>1.6353398977</v>
      </c>
      <c r="E250" s="2">
        <v>1.2212988982999999</v>
      </c>
      <c r="F250" s="2">
        <v>2.1897478045000001</v>
      </c>
      <c r="G250" s="2" t="str">
        <f t="shared" si="6"/>
        <v>1.64 (1.22, 2.19)</v>
      </c>
      <c r="H250" s="8">
        <v>6.4979973999999996E-2</v>
      </c>
      <c r="I250" s="8" t="str">
        <f t="shared" si="7"/>
        <v>6.5%</v>
      </c>
      <c r="J250" s="2">
        <v>1.0151130645999999</v>
      </c>
      <c r="K250" s="2">
        <v>1.3183452486</v>
      </c>
    </row>
    <row r="251" spans="1:11" x14ac:dyDescent="0.3">
      <c r="A251" s="11" t="s">
        <v>215</v>
      </c>
      <c r="B251" s="1">
        <v>1</v>
      </c>
      <c r="C251" s="1">
        <v>1.0617583E-3</v>
      </c>
      <c r="D251" s="2">
        <v>1.7222265003999999</v>
      </c>
      <c r="E251" s="2">
        <v>1.2437697322000001</v>
      </c>
      <c r="F251" s="2">
        <v>2.3847373367000002</v>
      </c>
      <c r="G251" s="2" t="str">
        <f t="shared" si="6"/>
        <v>1.72 (1.24, 2.38)</v>
      </c>
      <c r="H251" s="8">
        <v>6.8122583E-2</v>
      </c>
      <c r="I251" s="8" t="str">
        <f t="shared" si="7"/>
        <v>6.8%</v>
      </c>
      <c r="J251" s="2">
        <v>1.0151130645999999</v>
      </c>
      <c r="K251" s="2">
        <v>1.317967323</v>
      </c>
    </row>
    <row r="252" spans="1:11" x14ac:dyDescent="0.3">
      <c r="A252" s="11" t="s">
        <v>316</v>
      </c>
      <c r="B252" s="1">
        <v>1</v>
      </c>
      <c r="C252" s="1">
        <v>1.0968588999999999E-3</v>
      </c>
      <c r="D252" s="2">
        <v>1.7997828236</v>
      </c>
      <c r="E252" s="2">
        <v>1.2646949243000001</v>
      </c>
      <c r="F252" s="2">
        <v>2.5612644993</v>
      </c>
      <c r="G252" s="2" t="str">
        <f t="shared" si="6"/>
        <v>1.80 (1.26, 2.56)</v>
      </c>
      <c r="H252" s="8">
        <v>6.9156743100000001E-2</v>
      </c>
      <c r="I252" s="8" t="str">
        <f t="shared" si="7"/>
        <v>6.9%</v>
      </c>
      <c r="J252" s="2">
        <v>1.0151130645999999</v>
      </c>
      <c r="K252" s="2">
        <v>1.3162758062</v>
      </c>
    </row>
    <row r="253" spans="1:11" x14ac:dyDescent="0.3">
      <c r="A253" s="11" t="s">
        <v>317</v>
      </c>
      <c r="B253" s="1">
        <v>1</v>
      </c>
      <c r="C253" s="1">
        <v>1.0040812000000001E-3</v>
      </c>
      <c r="D253" s="2">
        <v>1.5830513653</v>
      </c>
      <c r="E253" s="2">
        <v>1.2040006601</v>
      </c>
      <c r="F253" s="2">
        <v>2.0814370858000002</v>
      </c>
      <c r="G253" s="2" t="str">
        <f t="shared" si="6"/>
        <v>1.58 (1.20, 2.08)</v>
      </c>
      <c r="H253" s="8">
        <v>6.6092642300000004E-2</v>
      </c>
      <c r="I253" s="8" t="str">
        <f t="shared" si="7"/>
        <v>6.6%</v>
      </c>
      <c r="J253" s="2">
        <v>1.0151130645999999</v>
      </c>
      <c r="K253" s="2">
        <v>1.3134396272</v>
      </c>
    </row>
    <row r="254" spans="1:11" x14ac:dyDescent="0.3">
      <c r="A254" s="11" t="s">
        <v>158</v>
      </c>
      <c r="B254" s="1">
        <v>1</v>
      </c>
      <c r="C254" s="1">
        <v>8.7350380000000003E-4</v>
      </c>
      <c r="D254" s="2">
        <v>1.4969678244</v>
      </c>
      <c r="E254" s="2">
        <v>1.1804193811000001</v>
      </c>
      <c r="F254" s="2">
        <v>1.8984038243000001</v>
      </c>
      <c r="G254" s="2" t="str">
        <f t="shared" si="6"/>
        <v>1.50 (1.18, 1.90)</v>
      </c>
      <c r="H254" s="8">
        <v>6.1692609400000001E-2</v>
      </c>
      <c r="I254" s="8" t="str">
        <f t="shared" si="7"/>
        <v>6.2%</v>
      </c>
      <c r="J254" s="2">
        <v>1.0151130645999999</v>
      </c>
      <c r="K254" s="2">
        <v>1.3050737748000001</v>
      </c>
    </row>
    <row r="255" spans="1:11" x14ac:dyDescent="0.3">
      <c r="A255" s="11" t="s">
        <v>318</v>
      </c>
      <c r="B255" s="1">
        <v>1</v>
      </c>
      <c r="C255" s="1">
        <v>1.1171554E-3</v>
      </c>
      <c r="D255" s="2">
        <v>2.0620890095000002</v>
      </c>
      <c r="E255" s="2">
        <v>1.3344308313</v>
      </c>
      <c r="F255" s="2">
        <v>3.1865354003999999</v>
      </c>
      <c r="G255" s="2" t="str">
        <f t="shared" si="6"/>
        <v>2.06 (1.33, 3.19)</v>
      </c>
      <c r="H255" s="8">
        <v>6.9951825800000006E-2</v>
      </c>
      <c r="I255" s="8" t="str">
        <f t="shared" si="7"/>
        <v>7.0%</v>
      </c>
      <c r="J255" s="2">
        <v>1.0151130645999999</v>
      </c>
      <c r="K255" s="2">
        <v>1.3037281864000001</v>
      </c>
    </row>
    <row r="256" spans="1:11" x14ac:dyDescent="0.3">
      <c r="A256" s="11" t="s">
        <v>319</v>
      </c>
      <c r="B256" s="1">
        <v>-1</v>
      </c>
      <c r="C256" s="1">
        <v>9.6648540000000003E-4</v>
      </c>
      <c r="D256" s="2">
        <v>0.60401233460000003</v>
      </c>
      <c r="E256" s="2">
        <v>0.4477203428</v>
      </c>
      <c r="F256" s="2">
        <v>0.8148633542</v>
      </c>
      <c r="G256" s="2" t="str">
        <f t="shared" si="6"/>
        <v>0.60 (0.45, 0.81)</v>
      </c>
      <c r="H256" s="8">
        <v>6.51823131E-2</v>
      </c>
      <c r="I256" s="8" t="str">
        <f t="shared" si="7"/>
        <v>6.5%</v>
      </c>
      <c r="J256" s="2">
        <v>1.0151130645999999</v>
      </c>
      <c r="K256" s="2">
        <v>1.3015055654000001</v>
      </c>
    </row>
    <row r="257" spans="1:11" x14ac:dyDescent="0.3">
      <c r="A257" s="11" t="s">
        <v>320</v>
      </c>
      <c r="B257" s="1">
        <v>1</v>
      </c>
      <c r="C257" s="1">
        <v>1.1556248999999999E-3</v>
      </c>
      <c r="D257" s="2">
        <v>2.1055891934000002</v>
      </c>
      <c r="E257" s="2">
        <v>1.3438004164999999</v>
      </c>
      <c r="F257" s="2">
        <v>3.2992294070999999</v>
      </c>
      <c r="G257" s="2" t="str">
        <f t="shared" si="6"/>
        <v>2.11 (1.34, 3.30)</v>
      </c>
      <c r="H257" s="8">
        <v>7.0958816499999994E-2</v>
      </c>
      <c r="I257" s="8" t="str">
        <f t="shared" si="7"/>
        <v>7.1%</v>
      </c>
      <c r="J257" s="2">
        <v>1.0151130645999999</v>
      </c>
      <c r="K257" s="2">
        <v>1.299826575</v>
      </c>
    </row>
    <row r="258" spans="1:11" x14ac:dyDescent="0.3">
      <c r="A258" s="11" t="s">
        <v>213</v>
      </c>
      <c r="B258" s="1">
        <v>-1</v>
      </c>
      <c r="C258" s="1">
        <v>1.0273652E-3</v>
      </c>
      <c r="D258" s="2">
        <v>0.61561623379999997</v>
      </c>
      <c r="E258" s="2">
        <v>0.4608126682</v>
      </c>
      <c r="F258" s="2">
        <v>0.82242389049999998</v>
      </c>
      <c r="G258" s="2" t="str">
        <f t="shared" si="6"/>
        <v>0.62 (0.46, 0.82)</v>
      </c>
      <c r="H258" s="8">
        <v>6.7088577400000002E-2</v>
      </c>
      <c r="I258" s="8" t="str">
        <f t="shared" si="7"/>
        <v>6.7%</v>
      </c>
      <c r="J258" s="2">
        <v>1.0151130645999999</v>
      </c>
      <c r="K258" s="2">
        <v>1.2989588379000001</v>
      </c>
    </row>
    <row r="259" spans="1:11" x14ac:dyDescent="0.3">
      <c r="A259" s="11" t="s">
        <v>321</v>
      </c>
      <c r="B259" s="1">
        <v>-1</v>
      </c>
      <c r="C259" s="1">
        <v>1.072328E-3</v>
      </c>
      <c r="D259" s="2">
        <v>0.52123562059999995</v>
      </c>
      <c r="E259" s="2">
        <v>0.35275542389999998</v>
      </c>
      <c r="F259" s="2">
        <v>0.77018396820000001</v>
      </c>
      <c r="G259" s="2" t="str">
        <f t="shared" si="6"/>
        <v>0.52 (0.35, 0.77)</v>
      </c>
      <c r="H259" s="8">
        <v>6.8132163199999998E-2</v>
      </c>
      <c r="I259" s="8" t="str">
        <f t="shared" si="7"/>
        <v>6.8%</v>
      </c>
      <c r="J259" s="2">
        <v>1.0151130645999999</v>
      </c>
      <c r="K259" s="2">
        <v>1.2904396408000001</v>
      </c>
    </row>
    <row r="260" spans="1:11" x14ac:dyDescent="0.3">
      <c r="A260" s="11" t="s">
        <v>64</v>
      </c>
      <c r="B260" s="1">
        <v>-1</v>
      </c>
      <c r="C260" s="1">
        <v>1.139408E-3</v>
      </c>
      <c r="D260" s="2">
        <v>0.50479088780000003</v>
      </c>
      <c r="E260" s="2">
        <v>0.33440127310000001</v>
      </c>
      <c r="F260" s="2">
        <v>0.76200021029999998</v>
      </c>
      <c r="G260" s="2" t="str">
        <f t="shared" ref="G260:G323" si="8">CONCATENATE(TEXT(D260,"0.00")," (",TEXT(E260,"0.00"),", ",TEXT(F260,"0.00"),")")</f>
        <v>0.50 (0.33, 0.76)</v>
      </c>
      <c r="H260" s="8">
        <v>7.0755084999999995E-2</v>
      </c>
      <c r="I260" s="8" t="str">
        <f t="shared" ref="I260:I323" si="9">IF(H260&lt;0.0005,"&lt;0.1%",TEXT(H260,"0.0%"))</f>
        <v>7.1%</v>
      </c>
      <c r="J260" s="2">
        <v>1.0151130645999999</v>
      </c>
      <c r="K260" s="2">
        <v>1.2843111691</v>
      </c>
    </row>
    <row r="261" spans="1:11" x14ac:dyDescent="0.3">
      <c r="A261" s="11" t="s">
        <v>322</v>
      </c>
      <c r="B261" s="1">
        <v>1</v>
      </c>
      <c r="C261" s="1">
        <v>8.0307040000000005E-4</v>
      </c>
      <c r="D261" s="2">
        <v>1.3876586063</v>
      </c>
      <c r="E261" s="2">
        <v>1.1457273464</v>
      </c>
      <c r="F261" s="2">
        <v>1.6806759600000001</v>
      </c>
      <c r="G261" s="2" t="str">
        <f t="shared" si="8"/>
        <v>1.39 (1.15, 1.68)</v>
      </c>
      <c r="H261" s="8">
        <v>5.9323267399999997E-2</v>
      </c>
      <c r="I261" s="8" t="str">
        <f t="shared" si="9"/>
        <v>5.9%</v>
      </c>
      <c r="J261" s="2">
        <v>1.0151130645999999</v>
      </c>
      <c r="K261" s="2">
        <v>1.2785118084</v>
      </c>
    </row>
    <row r="262" spans="1:11" x14ac:dyDescent="0.3">
      <c r="A262" s="11" t="s">
        <v>170</v>
      </c>
      <c r="B262" s="1">
        <v>1</v>
      </c>
      <c r="C262" s="1">
        <v>7.6828620000000004E-4</v>
      </c>
      <c r="D262" s="2">
        <v>1.3782353642</v>
      </c>
      <c r="E262" s="2">
        <v>1.1432703153999999</v>
      </c>
      <c r="F262" s="2">
        <v>1.6614904572</v>
      </c>
      <c r="G262" s="2" t="str">
        <f t="shared" si="8"/>
        <v>1.38 (1.14, 1.66)</v>
      </c>
      <c r="H262" s="8">
        <v>5.79950381E-2</v>
      </c>
      <c r="I262" s="8" t="str">
        <f t="shared" si="9"/>
        <v>5.8%</v>
      </c>
      <c r="J262" s="2">
        <v>1.0151130645999999</v>
      </c>
      <c r="K262" s="2">
        <v>1.2757697976</v>
      </c>
    </row>
    <row r="263" spans="1:11" x14ac:dyDescent="0.3">
      <c r="A263" s="11" t="s">
        <v>323</v>
      </c>
      <c r="B263" s="1">
        <v>-1</v>
      </c>
      <c r="C263" s="1">
        <v>1.1768595000000001E-3</v>
      </c>
      <c r="D263" s="2">
        <v>0.45986200049999998</v>
      </c>
      <c r="E263" s="2">
        <v>0.28762088149999998</v>
      </c>
      <c r="F263" s="2">
        <v>0.73524932700000001</v>
      </c>
      <c r="G263" s="2" t="str">
        <f t="shared" si="8"/>
        <v>0.46 (0.29, 0.74)</v>
      </c>
      <c r="H263" s="8">
        <v>7.1994050899999995E-2</v>
      </c>
      <c r="I263" s="8" t="str">
        <f t="shared" si="9"/>
        <v>7.2%</v>
      </c>
      <c r="J263" s="2">
        <v>1.0151130645999999</v>
      </c>
      <c r="K263" s="2">
        <v>1.2695192957000001</v>
      </c>
    </row>
    <row r="264" spans="1:11" x14ac:dyDescent="0.3">
      <c r="A264" s="11" t="s">
        <v>324</v>
      </c>
      <c r="B264" s="1">
        <v>-1</v>
      </c>
      <c r="C264" s="1">
        <v>1.1544801000000001E-3</v>
      </c>
      <c r="D264" s="2">
        <v>0.44878610540000002</v>
      </c>
      <c r="E264" s="2">
        <v>0.27681486690000001</v>
      </c>
      <c r="F264" s="2">
        <v>0.72759447749999995</v>
      </c>
      <c r="G264" s="2" t="str">
        <f t="shared" si="8"/>
        <v>0.45 (0.28, 0.73)</v>
      </c>
      <c r="H264" s="8">
        <v>7.0958816499999994E-2</v>
      </c>
      <c r="I264" s="8" t="str">
        <f t="shared" si="9"/>
        <v>7.1%</v>
      </c>
      <c r="J264" s="2">
        <v>1.0151130645999999</v>
      </c>
      <c r="K264" s="2">
        <v>1.2663990233</v>
      </c>
    </row>
    <row r="265" spans="1:11" x14ac:dyDescent="0.3">
      <c r="A265" s="11" t="s">
        <v>325</v>
      </c>
      <c r="B265" s="1">
        <v>-1</v>
      </c>
      <c r="C265" s="1">
        <v>1.1870044000000001E-3</v>
      </c>
      <c r="D265" s="2">
        <v>0.43726681080000002</v>
      </c>
      <c r="E265" s="2">
        <v>0.26519013260000002</v>
      </c>
      <c r="F265" s="2">
        <v>0.72100067209999996</v>
      </c>
      <c r="G265" s="2" t="str">
        <f t="shared" si="8"/>
        <v>0.44 (0.27, 0.72)</v>
      </c>
      <c r="H265" s="8">
        <v>7.2078762300000002E-2</v>
      </c>
      <c r="I265" s="8" t="str">
        <f t="shared" si="9"/>
        <v>7.2%</v>
      </c>
      <c r="J265" s="2">
        <v>1.0151130645999999</v>
      </c>
      <c r="K265" s="2">
        <v>1.2611394622000001</v>
      </c>
    </row>
    <row r="266" spans="1:11" x14ac:dyDescent="0.3">
      <c r="A266" s="11" t="s">
        <v>326</v>
      </c>
      <c r="B266" s="1">
        <v>1</v>
      </c>
      <c r="C266" s="1">
        <v>5.9725010000000005E-4</v>
      </c>
      <c r="D266" s="2">
        <v>1.2642499872999999</v>
      </c>
      <c r="E266" s="2">
        <v>1.1058398771</v>
      </c>
      <c r="F266" s="2">
        <v>1.4453521377</v>
      </c>
      <c r="G266" s="2" t="str">
        <f t="shared" si="8"/>
        <v>1.26 (1.11, 1.45)</v>
      </c>
      <c r="H266" s="8">
        <v>4.8178174499999997E-2</v>
      </c>
      <c r="I266" s="8" t="str">
        <f t="shared" si="9"/>
        <v>4.8%</v>
      </c>
      <c r="J266" s="2">
        <v>1.0151130645999999</v>
      </c>
      <c r="K266" s="2">
        <v>1.2238859339999999</v>
      </c>
    </row>
    <row r="267" spans="1:11" x14ac:dyDescent="0.3">
      <c r="A267" s="11" t="s">
        <v>327</v>
      </c>
      <c r="B267" s="1">
        <v>1</v>
      </c>
      <c r="C267" s="1">
        <v>1.1387362000000001E-3</v>
      </c>
      <c r="D267" s="2">
        <v>1.8879142164</v>
      </c>
      <c r="E267" s="2">
        <v>1.2874815246</v>
      </c>
      <c r="F267" s="2">
        <v>2.7683660077000001</v>
      </c>
      <c r="G267" s="2" t="str">
        <f t="shared" si="8"/>
        <v>1.89 (1.29, 2.77)</v>
      </c>
      <c r="H267" s="8">
        <v>7.0755084999999995E-2</v>
      </c>
      <c r="I267" s="8" t="str">
        <f t="shared" si="9"/>
        <v>7.1%</v>
      </c>
      <c r="J267" s="2">
        <v>1.0140984588999999</v>
      </c>
      <c r="K267" s="2">
        <v>1.3121608884</v>
      </c>
    </row>
    <row r="268" spans="1:11" x14ac:dyDescent="0.3">
      <c r="A268" s="11" t="s">
        <v>136</v>
      </c>
      <c r="B268" s="1">
        <v>1</v>
      </c>
      <c r="C268" s="1">
        <v>9.4039799999999995E-4</v>
      </c>
      <c r="D268" s="2">
        <v>1.4618342124000001</v>
      </c>
      <c r="E268" s="2">
        <v>1.167322032</v>
      </c>
      <c r="F268" s="2">
        <v>1.8306510164000001</v>
      </c>
      <c r="G268" s="2" t="str">
        <f t="shared" si="8"/>
        <v>1.46 (1.17, 1.83)</v>
      </c>
      <c r="H268" s="8">
        <v>6.4479955800000002E-2</v>
      </c>
      <c r="I268" s="8" t="str">
        <f t="shared" si="9"/>
        <v>6.4%</v>
      </c>
      <c r="J268" s="2">
        <v>1.0140984588999999</v>
      </c>
      <c r="K268" s="2">
        <v>1.2966909955000001</v>
      </c>
    </row>
    <row r="269" spans="1:11" x14ac:dyDescent="0.3">
      <c r="A269" s="11" t="s">
        <v>223</v>
      </c>
      <c r="B269" s="1">
        <v>1</v>
      </c>
      <c r="C269" s="1">
        <v>1.1491902999999999E-3</v>
      </c>
      <c r="D269" s="2">
        <v>1.7288219263</v>
      </c>
      <c r="E269" s="2">
        <v>1.24286545</v>
      </c>
      <c r="F269" s="2">
        <v>2.4047858543</v>
      </c>
      <c r="G269" s="2" t="str">
        <f t="shared" si="8"/>
        <v>1.73 (1.24, 2.40)</v>
      </c>
      <c r="H269" s="8">
        <v>7.0958816499999994E-2</v>
      </c>
      <c r="I269" s="8" t="str">
        <f t="shared" si="9"/>
        <v>7.1%</v>
      </c>
      <c r="J269" s="2">
        <v>1.0130848673999999</v>
      </c>
      <c r="K269" s="2">
        <v>1.3155864688000001</v>
      </c>
    </row>
    <row r="270" spans="1:11" x14ac:dyDescent="0.3">
      <c r="A270" s="11" t="s">
        <v>76</v>
      </c>
      <c r="B270" s="1">
        <v>1</v>
      </c>
      <c r="C270" s="1">
        <v>1.2054075999999999E-3</v>
      </c>
      <c r="D270" s="2">
        <v>1.7747563788</v>
      </c>
      <c r="E270" s="2">
        <v>1.2540536439000001</v>
      </c>
      <c r="F270" s="2">
        <v>2.5116630530999999</v>
      </c>
      <c r="G270" s="2" t="str">
        <f t="shared" si="8"/>
        <v>1.77 (1.25, 2.51)</v>
      </c>
      <c r="H270" s="8">
        <v>7.2126698399999994E-2</v>
      </c>
      <c r="I270" s="8" t="str">
        <f t="shared" si="9"/>
        <v>7.2%</v>
      </c>
      <c r="J270" s="2">
        <v>1.0130848673999999</v>
      </c>
      <c r="K270" s="2">
        <v>1.3137043305</v>
      </c>
    </row>
    <row r="271" spans="1:11" x14ac:dyDescent="0.3">
      <c r="A271" s="11" t="s">
        <v>27</v>
      </c>
      <c r="B271" s="1">
        <v>1</v>
      </c>
      <c r="C271" s="1">
        <v>1.2166271000000001E-3</v>
      </c>
      <c r="D271" s="2">
        <v>1.8299023334</v>
      </c>
      <c r="E271" s="2">
        <v>1.2689089887</v>
      </c>
      <c r="F271" s="2">
        <v>2.6389146736</v>
      </c>
      <c r="G271" s="2" t="str">
        <f t="shared" si="8"/>
        <v>1.83 (1.27, 2.64)</v>
      </c>
      <c r="H271" s="8">
        <v>7.2277311299999994E-2</v>
      </c>
      <c r="I271" s="8" t="str">
        <f t="shared" si="9"/>
        <v>7.2%</v>
      </c>
      <c r="J271" s="2">
        <v>1.0130848673999999</v>
      </c>
      <c r="K271" s="2">
        <v>1.3120484997999999</v>
      </c>
    </row>
    <row r="272" spans="1:11" x14ac:dyDescent="0.3">
      <c r="A272" s="11" t="s">
        <v>328</v>
      </c>
      <c r="B272" s="1">
        <v>1</v>
      </c>
      <c r="C272" s="1">
        <v>1.0626555E-3</v>
      </c>
      <c r="D272" s="2">
        <v>1.5602356444000001</v>
      </c>
      <c r="E272" s="2">
        <v>1.1954083966</v>
      </c>
      <c r="F272" s="2">
        <v>2.0364046906</v>
      </c>
      <c r="G272" s="2" t="str">
        <f t="shared" si="8"/>
        <v>1.56 (1.20, 2.04)</v>
      </c>
      <c r="H272" s="8">
        <v>6.8122583E-2</v>
      </c>
      <c r="I272" s="8" t="str">
        <f t="shared" si="9"/>
        <v>6.8%</v>
      </c>
      <c r="J272" s="2">
        <v>1.0130848673999999</v>
      </c>
      <c r="K272" s="2">
        <v>1.3098450685</v>
      </c>
    </row>
    <row r="273" spans="1:11" x14ac:dyDescent="0.3">
      <c r="A273" s="11" t="s">
        <v>217</v>
      </c>
      <c r="B273" s="1">
        <v>1</v>
      </c>
      <c r="C273" s="1">
        <v>1.2097087999999999E-3</v>
      </c>
      <c r="D273" s="2">
        <v>1.9428790319</v>
      </c>
      <c r="E273" s="2">
        <v>1.2994894702999999</v>
      </c>
      <c r="F273" s="2">
        <v>2.9048168676000001</v>
      </c>
      <c r="G273" s="2" t="str">
        <f t="shared" si="8"/>
        <v>1.94 (1.30, 2.90)</v>
      </c>
      <c r="H273" s="8">
        <v>7.2126698399999994E-2</v>
      </c>
      <c r="I273" s="8" t="str">
        <f t="shared" si="9"/>
        <v>7.2%</v>
      </c>
      <c r="J273" s="2">
        <v>1.0130848673999999</v>
      </c>
      <c r="K273" s="2">
        <v>1.3074869307000001</v>
      </c>
    </row>
    <row r="274" spans="1:11" x14ac:dyDescent="0.3">
      <c r="A274" s="11" t="s">
        <v>56</v>
      </c>
      <c r="B274" s="1">
        <v>1</v>
      </c>
      <c r="C274" s="1">
        <v>1.2751532999999999E-3</v>
      </c>
      <c r="D274" s="2">
        <v>1.9195125416000001</v>
      </c>
      <c r="E274" s="2">
        <v>1.2909160993</v>
      </c>
      <c r="F274" s="2">
        <v>2.8541966431999999</v>
      </c>
      <c r="G274" s="2" t="str">
        <f t="shared" si="8"/>
        <v>1.92 (1.29, 2.85)</v>
      </c>
      <c r="H274" s="8">
        <v>7.3627799399999999E-2</v>
      </c>
      <c r="I274" s="8" t="str">
        <f t="shared" si="9"/>
        <v>7.4%</v>
      </c>
      <c r="J274" s="2">
        <v>1.0130848673999999</v>
      </c>
      <c r="K274" s="2">
        <v>1.3067710657</v>
      </c>
    </row>
    <row r="275" spans="1:11" x14ac:dyDescent="0.3">
      <c r="A275" s="11" t="s">
        <v>70</v>
      </c>
      <c r="B275" s="1">
        <v>1</v>
      </c>
      <c r="C275" s="1">
        <v>1.2602109E-3</v>
      </c>
      <c r="D275" s="2">
        <v>1.9662983705999999</v>
      </c>
      <c r="E275" s="2">
        <v>1.3037088265000001</v>
      </c>
      <c r="F275" s="2">
        <v>2.9656386484000001</v>
      </c>
      <c r="G275" s="2" t="str">
        <f t="shared" si="8"/>
        <v>1.97 (1.30, 2.97)</v>
      </c>
      <c r="H275" s="8">
        <v>7.3539118000000001E-2</v>
      </c>
      <c r="I275" s="8" t="str">
        <f t="shared" si="9"/>
        <v>7.4%</v>
      </c>
      <c r="J275" s="2">
        <v>1.0130848673999999</v>
      </c>
      <c r="K275" s="2">
        <v>1.3047960559</v>
      </c>
    </row>
    <row r="276" spans="1:11" x14ac:dyDescent="0.3">
      <c r="A276" s="11" t="s">
        <v>63</v>
      </c>
      <c r="B276" s="1">
        <v>1</v>
      </c>
      <c r="C276" s="1">
        <v>1.2505251E-3</v>
      </c>
      <c r="D276" s="2">
        <v>2.0957733358000001</v>
      </c>
      <c r="E276" s="2">
        <v>1.3371411419999999</v>
      </c>
      <c r="F276" s="2">
        <v>3.2848184362000001</v>
      </c>
      <c r="G276" s="2" t="str">
        <f t="shared" si="8"/>
        <v>2.10 (1.34, 3.28)</v>
      </c>
      <c r="H276" s="8">
        <v>7.34975556E-2</v>
      </c>
      <c r="I276" s="8" t="str">
        <f t="shared" si="9"/>
        <v>7.3%</v>
      </c>
      <c r="J276" s="2">
        <v>1.0130848673999999</v>
      </c>
      <c r="K276" s="2">
        <v>1.2974900531</v>
      </c>
    </row>
    <row r="277" spans="1:11" x14ac:dyDescent="0.3">
      <c r="A277" s="11" t="s">
        <v>329</v>
      </c>
      <c r="B277" s="1">
        <v>1</v>
      </c>
      <c r="C277" s="1">
        <v>1.2405756E-3</v>
      </c>
      <c r="D277" s="2">
        <v>2.1483358632999998</v>
      </c>
      <c r="E277" s="2">
        <v>1.3506539274</v>
      </c>
      <c r="F277" s="2">
        <v>3.4171203207</v>
      </c>
      <c r="G277" s="2" t="str">
        <f t="shared" si="8"/>
        <v>2.15 (1.35, 3.42)</v>
      </c>
      <c r="H277" s="8">
        <v>7.3434938199999994E-2</v>
      </c>
      <c r="I277" s="8" t="str">
        <f t="shared" si="9"/>
        <v>7.3%</v>
      </c>
      <c r="J277" s="2">
        <v>1.0130848673999999</v>
      </c>
      <c r="K277" s="2">
        <v>1.2944824221</v>
      </c>
    </row>
    <row r="278" spans="1:11" x14ac:dyDescent="0.3">
      <c r="A278" s="11" t="s">
        <v>330</v>
      </c>
      <c r="B278" s="1">
        <v>-1</v>
      </c>
      <c r="C278" s="1">
        <v>1.2051611E-3</v>
      </c>
      <c r="D278" s="2">
        <v>0.55655601129999999</v>
      </c>
      <c r="E278" s="2">
        <v>0.39034518169999999</v>
      </c>
      <c r="F278" s="2">
        <v>0.79354020039999995</v>
      </c>
      <c r="G278" s="2" t="str">
        <f t="shared" si="8"/>
        <v>0.56 (0.39, 0.79)</v>
      </c>
      <c r="H278" s="8">
        <v>7.2126698399999994E-2</v>
      </c>
      <c r="I278" s="8" t="str">
        <f t="shared" si="9"/>
        <v>7.2%</v>
      </c>
      <c r="J278" s="2">
        <v>1.0130848673999999</v>
      </c>
      <c r="K278" s="2">
        <v>1.2925534779000001</v>
      </c>
    </row>
    <row r="279" spans="1:11" x14ac:dyDescent="0.3">
      <c r="A279" s="11" t="s">
        <v>50</v>
      </c>
      <c r="B279" s="1">
        <v>-1</v>
      </c>
      <c r="C279" s="1">
        <v>1.1841849000000001E-3</v>
      </c>
      <c r="D279" s="2">
        <v>0.52859579860000006</v>
      </c>
      <c r="E279" s="2">
        <v>0.35955988329999999</v>
      </c>
      <c r="F279" s="2">
        <v>0.77709870130000003</v>
      </c>
      <c r="G279" s="2" t="str">
        <f t="shared" si="8"/>
        <v>0.53 (0.36, 0.78)</v>
      </c>
      <c r="H279" s="8">
        <v>7.2078762300000002E-2</v>
      </c>
      <c r="I279" s="8" t="str">
        <f t="shared" si="9"/>
        <v>7.2%</v>
      </c>
      <c r="J279" s="2">
        <v>1.0130848673999999</v>
      </c>
      <c r="K279" s="2">
        <v>1.2884466552</v>
      </c>
    </row>
    <row r="280" spans="1:11" x14ac:dyDescent="0.3">
      <c r="A280" s="11" t="s">
        <v>107</v>
      </c>
      <c r="B280" s="1">
        <v>-1</v>
      </c>
      <c r="C280" s="1">
        <v>1.2505661000000001E-3</v>
      </c>
      <c r="D280" s="2">
        <v>0.51298589719999999</v>
      </c>
      <c r="E280" s="2">
        <v>0.34200992940000002</v>
      </c>
      <c r="F280" s="2">
        <v>0.76943535289999998</v>
      </c>
      <c r="G280" s="2" t="str">
        <f t="shared" si="8"/>
        <v>0.51 (0.34, 0.77)</v>
      </c>
      <c r="H280" s="8">
        <v>7.34975556E-2</v>
      </c>
      <c r="I280" s="8" t="str">
        <f t="shared" si="9"/>
        <v>7.3%</v>
      </c>
      <c r="J280" s="2">
        <v>1.0130848673999999</v>
      </c>
      <c r="K280" s="2">
        <v>1.2829463769</v>
      </c>
    </row>
    <row r="281" spans="1:11" x14ac:dyDescent="0.3">
      <c r="A281" s="11" t="s">
        <v>331</v>
      </c>
      <c r="B281" s="1">
        <v>1</v>
      </c>
      <c r="C281" s="1">
        <v>1.2953045999999999E-3</v>
      </c>
      <c r="D281" s="2">
        <v>2.3298163853</v>
      </c>
      <c r="E281" s="2">
        <v>1.3916545317</v>
      </c>
      <c r="F281" s="2">
        <v>3.9004251885999999</v>
      </c>
      <c r="G281" s="2" t="str">
        <f t="shared" si="8"/>
        <v>2.33 (1.39, 3.90)</v>
      </c>
      <c r="H281" s="8">
        <v>7.4529831300000002E-2</v>
      </c>
      <c r="I281" s="8" t="str">
        <f t="shared" si="9"/>
        <v>7.5%</v>
      </c>
      <c r="J281" s="2">
        <v>1.0130848673999999</v>
      </c>
      <c r="K281" s="2">
        <v>1.2811755203999999</v>
      </c>
    </row>
    <row r="282" spans="1:11" x14ac:dyDescent="0.3">
      <c r="A282" s="11" t="s">
        <v>332</v>
      </c>
      <c r="B282" s="1">
        <v>1</v>
      </c>
      <c r="C282" s="1">
        <v>1.3136320999999999E-3</v>
      </c>
      <c r="D282" s="2">
        <v>2.3292644940999998</v>
      </c>
      <c r="E282" s="2">
        <v>1.3906261638999999</v>
      </c>
      <c r="F282" s="2">
        <v>3.9014605249000001</v>
      </c>
      <c r="G282" s="2" t="str">
        <f t="shared" si="8"/>
        <v>2.33 (1.39, 3.90)</v>
      </c>
      <c r="H282" s="8">
        <v>7.5059476200000003E-2</v>
      </c>
      <c r="I282" s="8" t="str">
        <f t="shared" si="9"/>
        <v>7.5%</v>
      </c>
      <c r="J282" s="2">
        <v>1.0130848673999999</v>
      </c>
      <c r="K282" s="2">
        <v>1.2806717707999999</v>
      </c>
    </row>
    <row r="283" spans="1:11" x14ac:dyDescent="0.3">
      <c r="A283" s="11" t="s">
        <v>196</v>
      </c>
      <c r="B283" s="1">
        <v>-1</v>
      </c>
      <c r="C283" s="1">
        <v>1.2054894E-3</v>
      </c>
      <c r="D283" s="2">
        <v>0.49599211949999999</v>
      </c>
      <c r="E283" s="2">
        <v>0.32443028979999999</v>
      </c>
      <c r="F283" s="2">
        <v>0.75827747999999995</v>
      </c>
      <c r="G283" s="2" t="str">
        <f t="shared" si="8"/>
        <v>0.50 (0.32, 0.76)</v>
      </c>
      <c r="H283" s="8">
        <v>7.2126698399999994E-2</v>
      </c>
      <c r="I283" s="8" t="str">
        <f t="shared" si="9"/>
        <v>7.2%</v>
      </c>
      <c r="J283" s="2">
        <v>1.0130848673999999</v>
      </c>
      <c r="K283" s="2">
        <v>1.279850975</v>
      </c>
    </row>
    <row r="284" spans="1:11" x14ac:dyDescent="0.3">
      <c r="A284" s="11" t="s">
        <v>333</v>
      </c>
      <c r="B284" s="1">
        <v>-1</v>
      </c>
      <c r="C284" s="1">
        <v>1.2719274000000001E-3</v>
      </c>
      <c r="D284" s="2">
        <v>0.47210169200000002</v>
      </c>
      <c r="E284" s="2">
        <v>0.29906388039999998</v>
      </c>
      <c r="F284" s="2">
        <v>0.74525886330000002</v>
      </c>
      <c r="G284" s="2" t="str">
        <f t="shared" si="8"/>
        <v>0.47 (0.30, 0.75)</v>
      </c>
      <c r="H284" s="8">
        <v>7.3627799399999999E-2</v>
      </c>
      <c r="I284" s="8" t="str">
        <f t="shared" si="9"/>
        <v>7.4%</v>
      </c>
      <c r="J284" s="2">
        <v>1.0130848673999999</v>
      </c>
      <c r="K284" s="2">
        <v>1.2706029743</v>
      </c>
    </row>
    <row r="285" spans="1:11" x14ac:dyDescent="0.3">
      <c r="A285" s="11" t="s">
        <v>131</v>
      </c>
      <c r="B285" s="1">
        <v>-1</v>
      </c>
      <c r="C285" s="1">
        <v>1.324003E-3</v>
      </c>
      <c r="D285" s="2">
        <v>0.47279842700000002</v>
      </c>
      <c r="E285" s="2">
        <v>0.29928460480000002</v>
      </c>
      <c r="F285" s="2">
        <v>0.74690895899999998</v>
      </c>
      <c r="G285" s="2" t="str">
        <f t="shared" si="8"/>
        <v>0.47 (0.30, 0.75)</v>
      </c>
      <c r="H285" s="8">
        <v>7.5196051999999999E-2</v>
      </c>
      <c r="I285" s="8" t="str">
        <f t="shared" si="9"/>
        <v>7.5%</v>
      </c>
      <c r="J285" s="2">
        <v>1.0130848673999999</v>
      </c>
      <c r="K285" s="2">
        <v>1.2692878767</v>
      </c>
    </row>
    <row r="286" spans="1:11" x14ac:dyDescent="0.3">
      <c r="A286" s="11" t="s">
        <v>49</v>
      </c>
      <c r="B286" s="1">
        <v>1</v>
      </c>
      <c r="C286" s="1">
        <v>1.3350408000000001E-3</v>
      </c>
      <c r="D286" s="2">
        <v>2.7919090661000001</v>
      </c>
      <c r="E286" s="2">
        <v>1.4910822757</v>
      </c>
      <c r="F286" s="2">
        <v>5.2275829175000004</v>
      </c>
      <c r="G286" s="2" t="str">
        <f t="shared" si="8"/>
        <v>2.79 (1.49, 5.23)</v>
      </c>
      <c r="H286" s="8">
        <v>7.5243848500000002E-2</v>
      </c>
      <c r="I286" s="8" t="str">
        <f t="shared" si="9"/>
        <v>7.5%</v>
      </c>
      <c r="J286" s="2">
        <v>1.0130848673999999</v>
      </c>
      <c r="K286" s="2">
        <v>1.2529033553</v>
      </c>
    </row>
    <row r="287" spans="1:11" x14ac:dyDescent="0.3">
      <c r="A287" s="11" t="s">
        <v>52</v>
      </c>
      <c r="B287" s="1">
        <v>-1</v>
      </c>
      <c r="C287" s="1">
        <v>1.3251612999999999E-3</v>
      </c>
      <c r="D287" s="2">
        <v>0.41314122040000001</v>
      </c>
      <c r="E287" s="2">
        <v>0.24084095080000001</v>
      </c>
      <c r="F287" s="2">
        <v>0.70870700129999997</v>
      </c>
      <c r="G287" s="2" t="str">
        <f t="shared" si="8"/>
        <v>0.41 (0.24, 0.71)</v>
      </c>
      <c r="H287" s="8">
        <v>7.5196051999999999E-2</v>
      </c>
      <c r="I287" s="8" t="str">
        <f t="shared" si="9"/>
        <v>7.5%</v>
      </c>
      <c r="J287" s="2">
        <v>1.0130848673999999</v>
      </c>
      <c r="K287" s="2">
        <v>1.2476049752</v>
      </c>
    </row>
    <row r="288" spans="1:11" x14ac:dyDescent="0.3">
      <c r="A288" s="11" t="s">
        <v>18</v>
      </c>
      <c r="B288" s="1">
        <v>1</v>
      </c>
      <c r="C288" s="1">
        <v>1.2600595E-3</v>
      </c>
      <c r="D288" s="2">
        <v>1.6440520118999999</v>
      </c>
      <c r="E288" s="2">
        <v>1.2153232088000001</v>
      </c>
      <c r="F288" s="2">
        <v>2.2240232046999999</v>
      </c>
      <c r="G288" s="2" t="str">
        <f t="shared" si="8"/>
        <v>1.64 (1.22, 2.22)</v>
      </c>
      <c r="H288" s="8">
        <v>7.3539118000000001E-2</v>
      </c>
      <c r="I288" s="8" t="str">
        <f t="shared" si="9"/>
        <v>7.4%</v>
      </c>
      <c r="J288" s="2">
        <v>1.0120722889</v>
      </c>
      <c r="K288" s="2">
        <v>1.3113325445999999</v>
      </c>
    </row>
    <row r="289" spans="1:11" x14ac:dyDescent="0.3">
      <c r="A289" s="11" t="s">
        <v>137</v>
      </c>
      <c r="B289" s="1">
        <v>1</v>
      </c>
      <c r="C289" s="1">
        <v>1.3032456E-3</v>
      </c>
      <c r="D289" s="2">
        <v>1.8593278486</v>
      </c>
      <c r="E289" s="2">
        <v>1.2739772812000001</v>
      </c>
      <c r="F289" s="2">
        <v>2.7136277073000001</v>
      </c>
      <c r="G289" s="2" t="str">
        <f t="shared" si="8"/>
        <v>1.86 (1.27, 2.71)</v>
      </c>
      <c r="H289" s="8">
        <v>7.4725470099999997E-2</v>
      </c>
      <c r="I289" s="8" t="str">
        <f t="shared" si="9"/>
        <v>7.5%</v>
      </c>
      <c r="J289" s="2">
        <v>1.0120722889</v>
      </c>
      <c r="K289" s="2">
        <v>1.3086624944</v>
      </c>
    </row>
    <row r="290" spans="1:11" x14ac:dyDescent="0.3">
      <c r="A290" s="11" t="s">
        <v>88</v>
      </c>
      <c r="B290" s="1">
        <v>-1</v>
      </c>
      <c r="C290" s="1">
        <v>1.2026802999999999E-3</v>
      </c>
      <c r="D290" s="2">
        <v>0.61253907009999997</v>
      </c>
      <c r="E290" s="2">
        <v>0.45529764890000002</v>
      </c>
      <c r="F290" s="2">
        <v>0.82408532820000002</v>
      </c>
      <c r="G290" s="2" t="str">
        <f t="shared" si="8"/>
        <v>0.61 (0.46, 0.82)</v>
      </c>
      <c r="H290" s="8">
        <v>7.2126698399999994E-2</v>
      </c>
      <c r="I290" s="8" t="str">
        <f t="shared" si="9"/>
        <v>7.2%</v>
      </c>
      <c r="J290" s="2">
        <v>1.0120722889</v>
      </c>
      <c r="K290" s="2">
        <v>1.2947713679999999</v>
      </c>
    </row>
    <row r="291" spans="1:11" x14ac:dyDescent="0.3">
      <c r="A291" s="11" t="s">
        <v>334</v>
      </c>
      <c r="B291" s="1">
        <v>1</v>
      </c>
      <c r="C291" s="1">
        <v>1.3397209000000001E-3</v>
      </c>
      <c r="D291" s="2">
        <v>2.1202271898</v>
      </c>
      <c r="E291" s="2">
        <v>1.3394726963000001</v>
      </c>
      <c r="F291" s="2">
        <v>3.3560694061</v>
      </c>
      <c r="G291" s="2" t="str">
        <f t="shared" si="8"/>
        <v>2.12 (1.34, 3.36)</v>
      </c>
      <c r="H291" s="8">
        <v>7.5243848500000002E-2</v>
      </c>
      <c r="I291" s="8" t="str">
        <f t="shared" si="9"/>
        <v>7.5%</v>
      </c>
      <c r="J291" s="2">
        <v>1.0120722889</v>
      </c>
      <c r="K291" s="2">
        <v>1.2933651118</v>
      </c>
    </row>
    <row r="292" spans="1:11" x14ac:dyDescent="0.3">
      <c r="A292" s="11" t="s">
        <v>335</v>
      </c>
      <c r="B292" s="1">
        <v>-1</v>
      </c>
      <c r="C292" s="1">
        <v>1.3639932E-3</v>
      </c>
      <c r="D292" s="2">
        <v>0.48793547710000001</v>
      </c>
      <c r="E292" s="2">
        <v>0.31449725719999999</v>
      </c>
      <c r="F292" s="2">
        <v>0.75702100520000004</v>
      </c>
      <c r="G292" s="2" t="str">
        <f t="shared" si="8"/>
        <v>0.49 (0.31, 0.76)</v>
      </c>
      <c r="H292" s="8">
        <v>7.60877046E-2</v>
      </c>
      <c r="I292" s="8" t="str">
        <f t="shared" si="9"/>
        <v>7.6%</v>
      </c>
      <c r="J292" s="2">
        <v>1.0120722889</v>
      </c>
      <c r="K292" s="2">
        <v>1.2728571492</v>
      </c>
    </row>
    <row r="293" spans="1:11" x14ac:dyDescent="0.3">
      <c r="A293" s="11" t="s">
        <v>336</v>
      </c>
      <c r="B293" s="1">
        <v>1</v>
      </c>
      <c r="C293" s="1">
        <v>9.1411770000000001E-4</v>
      </c>
      <c r="D293" s="2">
        <v>1.2757648016000001</v>
      </c>
      <c r="E293" s="2">
        <v>1.1047093112999999</v>
      </c>
      <c r="F293" s="2">
        <v>1.4733068802</v>
      </c>
      <c r="G293" s="2" t="str">
        <f t="shared" si="8"/>
        <v>1.28 (1.10, 1.47)</v>
      </c>
      <c r="H293" s="8">
        <v>6.3204706499999999E-2</v>
      </c>
      <c r="I293" s="8" t="str">
        <f t="shared" si="9"/>
        <v>6.3%</v>
      </c>
      <c r="J293" s="2">
        <v>1.0120722889</v>
      </c>
      <c r="K293" s="2">
        <v>1.2279633195999999</v>
      </c>
    </row>
    <row r="294" spans="1:11" x14ac:dyDescent="0.3">
      <c r="A294" s="11" t="s">
        <v>28</v>
      </c>
      <c r="B294" s="1">
        <v>1</v>
      </c>
      <c r="C294" s="1">
        <v>1.401783E-3</v>
      </c>
      <c r="D294" s="2">
        <v>1.8782992519999999</v>
      </c>
      <c r="E294" s="2">
        <v>1.2758125425</v>
      </c>
      <c r="F294" s="2">
        <v>2.7653028660999999</v>
      </c>
      <c r="G294" s="2" t="str">
        <f t="shared" si="8"/>
        <v>1.88 (1.28, 2.77)</v>
      </c>
      <c r="H294" s="8">
        <v>7.7408529500000003E-2</v>
      </c>
      <c r="I294" s="8" t="str">
        <f t="shared" si="9"/>
        <v>7.7%</v>
      </c>
      <c r="J294" s="2">
        <v>1.0110607223999999</v>
      </c>
      <c r="K294" s="2">
        <v>1.3053359666</v>
      </c>
    </row>
    <row r="295" spans="1:11" x14ac:dyDescent="0.3">
      <c r="A295" s="11" t="s">
        <v>337</v>
      </c>
      <c r="B295" s="1">
        <v>-1</v>
      </c>
      <c r="C295" s="1">
        <v>1.2738566000000001E-3</v>
      </c>
      <c r="D295" s="2">
        <v>0.61135299830000001</v>
      </c>
      <c r="E295" s="2">
        <v>0.453194076</v>
      </c>
      <c r="F295" s="2">
        <v>0.82470735689999997</v>
      </c>
      <c r="G295" s="2" t="str">
        <f t="shared" si="8"/>
        <v>0.61 (0.45, 0.82)</v>
      </c>
      <c r="H295" s="8">
        <v>7.3627799399999999E-2</v>
      </c>
      <c r="I295" s="8" t="str">
        <f t="shared" si="9"/>
        <v>7.4%</v>
      </c>
      <c r="J295" s="2">
        <v>1.0110607223999999</v>
      </c>
      <c r="K295" s="2">
        <v>1.2931833001999999</v>
      </c>
    </row>
    <row r="296" spans="1:11" x14ac:dyDescent="0.3">
      <c r="A296" s="11" t="s">
        <v>132</v>
      </c>
      <c r="B296" s="1">
        <v>-1</v>
      </c>
      <c r="C296" s="1">
        <v>1.3473828000000001E-3</v>
      </c>
      <c r="D296" s="2">
        <v>0.58480952549999998</v>
      </c>
      <c r="E296" s="2">
        <v>0.42127604769999999</v>
      </c>
      <c r="F296" s="2">
        <v>0.81182441530000005</v>
      </c>
      <c r="G296" s="2" t="str">
        <f t="shared" si="8"/>
        <v>0.58 (0.42, 0.81)</v>
      </c>
      <c r="H296" s="8">
        <v>7.5416772699999995E-2</v>
      </c>
      <c r="I296" s="8" t="str">
        <f t="shared" si="9"/>
        <v>7.5%</v>
      </c>
      <c r="J296" s="2">
        <v>1.0110607223999999</v>
      </c>
      <c r="K296" s="2">
        <v>1.2914526102999999</v>
      </c>
    </row>
    <row r="297" spans="1:11" x14ac:dyDescent="0.3">
      <c r="A297" s="11" t="s">
        <v>36</v>
      </c>
      <c r="B297" s="1">
        <v>-1</v>
      </c>
      <c r="C297" s="1">
        <v>1.3359424E-3</v>
      </c>
      <c r="D297" s="2">
        <v>0.56709531989999995</v>
      </c>
      <c r="E297" s="2">
        <v>0.40101095009999999</v>
      </c>
      <c r="F297" s="2">
        <v>0.80196588599999996</v>
      </c>
      <c r="G297" s="2" t="str">
        <f t="shared" si="8"/>
        <v>0.57 (0.40, 0.80)</v>
      </c>
      <c r="H297" s="8">
        <v>7.5243848500000002E-2</v>
      </c>
      <c r="I297" s="8" t="str">
        <f t="shared" si="9"/>
        <v>7.5%</v>
      </c>
      <c r="J297" s="2">
        <v>1.0110607223999999</v>
      </c>
      <c r="K297" s="2">
        <v>1.290333121</v>
      </c>
    </row>
    <row r="298" spans="1:11" x14ac:dyDescent="0.3">
      <c r="A298" s="11" t="s">
        <v>67</v>
      </c>
      <c r="B298" s="1">
        <v>-1</v>
      </c>
      <c r="C298" s="1">
        <v>1.3742025999999999E-3</v>
      </c>
      <c r="D298" s="2">
        <v>0.54691943389999997</v>
      </c>
      <c r="E298" s="2">
        <v>0.37792457289999998</v>
      </c>
      <c r="F298" s="2">
        <v>0.79148297999999995</v>
      </c>
      <c r="G298" s="2" t="str">
        <f t="shared" si="8"/>
        <v>0.55 (0.38, 0.79)</v>
      </c>
      <c r="H298" s="8">
        <v>7.6398238899999998E-2</v>
      </c>
      <c r="I298" s="8" t="str">
        <f t="shared" si="9"/>
        <v>7.6%</v>
      </c>
      <c r="J298" s="2">
        <v>1.0110607223999999</v>
      </c>
      <c r="K298" s="2">
        <v>1.2865881781999999</v>
      </c>
    </row>
    <row r="299" spans="1:11" x14ac:dyDescent="0.3">
      <c r="A299" s="11" t="s">
        <v>75</v>
      </c>
      <c r="B299" s="1">
        <v>-1</v>
      </c>
      <c r="C299" s="1">
        <v>1.3833429E-3</v>
      </c>
      <c r="D299" s="2">
        <v>0.51587581819999995</v>
      </c>
      <c r="E299" s="2">
        <v>0.34385706739999999</v>
      </c>
      <c r="F299" s="2">
        <v>0.77394907670000002</v>
      </c>
      <c r="G299" s="2" t="str">
        <f t="shared" si="8"/>
        <v>0.52 (0.34, 0.77)</v>
      </c>
      <c r="H299" s="8">
        <v>7.6647441100000005E-2</v>
      </c>
      <c r="I299" s="8" t="str">
        <f t="shared" si="9"/>
        <v>7.7%</v>
      </c>
      <c r="J299" s="2">
        <v>1.0110607223999999</v>
      </c>
      <c r="K299" s="2">
        <v>1.2799288526999999</v>
      </c>
    </row>
    <row r="300" spans="1:11" x14ac:dyDescent="0.3">
      <c r="A300" s="11" t="s">
        <v>338</v>
      </c>
      <c r="B300" s="1">
        <v>-1</v>
      </c>
      <c r="C300" s="1">
        <v>1.4163820999999999E-3</v>
      </c>
      <c r="D300" s="2">
        <v>0.49042302319999997</v>
      </c>
      <c r="E300" s="2">
        <v>0.31661524050000001</v>
      </c>
      <c r="F300" s="2">
        <v>0.75964360180000001</v>
      </c>
      <c r="G300" s="2" t="str">
        <f t="shared" si="8"/>
        <v>0.49 (0.32, 0.76)</v>
      </c>
      <c r="H300" s="8">
        <v>7.7953122099999994E-2</v>
      </c>
      <c r="I300" s="8" t="str">
        <f t="shared" si="9"/>
        <v>7.8%</v>
      </c>
      <c r="J300" s="2">
        <v>1.0110607223999999</v>
      </c>
      <c r="K300" s="2">
        <v>1.2721587877</v>
      </c>
    </row>
    <row r="301" spans="1:11" x14ac:dyDescent="0.3">
      <c r="A301" s="11" t="s">
        <v>339</v>
      </c>
      <c r="B301" s="1">
        <v>1</v>
      </c>
      <c r="C301" s="1">
        <v>1.0638978999999999E-3</v>
      </c>
      <c r="D301" s="2">
        <v>1.3136398039999999</v>
      </c>
      <c r="E301" s="2">
        <v>1.1156569687</v>
      </c>
      <c r="F301" s="2">
        <v>1.5467563805</v>
      </c>
      <c r="G301" s="2" t="str">
        <f t="shared" si="8"/>
        <v>1.31 (1.12, 1.55)</v>
      </c>
      <c r="H301" s="8">
        <v>6.8122583E-2</v>
      </c>
      <c r="I301" s="8" t="str">
        <f t="shared" si="9"/>
        <v>6.8%</v>
      </c>
      <c r="J301" s="2">
        <v>1.0110607223999999</v>
      </c>
      <c r="K301" s="2">
        <v>1.2459357484</v>
      </c>
    </row>
    <row r="302" spans="1:11" x14ac:dyDescent="0.3">
      <c r="A302" s="11" t="s">
        <v>43</v>
      </c>
      <c r="B302" s="1">
        <v>1</v>
      </c>
      <c r="C302" s="1">
        <v>1.5006694E-3</v>
      </c>
      <c r="D302" s="2">
        <v>1.9250499583</v>
      </c>
      <c r="E302" s="2">
        <v>1.2847777900999999</v>
      </c>
      <c r="F302" s="2">
        <v>2.8844033344</v>
      </c>
      <c r="G302" s="2" t="str">
        <f t="shared" si="8"/>
        <v>1.93 (1.28, 2.88)</v>
      </c>
      <c r="H302" s="8">
        <v>8.0967264299999994E-2</v>
      </c>
      <c r="I302" s="8" t="str">
        <f t="shared" si="9"/>
        <v>8.1%</v>
      </c>
      <c r="J302" s="2">
        <v>1.0090406218000001</v>
      </c>
      <c r="K302" s="2">
        <v>1.3006606429000001</v>
      </c>
    </row>
    <row r="303" spans="1:11" x14ac:dyDescent="0.3">
      <c r="A303" s="11" t="s">
        <v>106</v>
      </c>
      <c r="B303" s="1">
        <v>-1</v>
      </c>
      <c r="C303" s="1">
        <v>1.4244338E-3</v>
      </c>
      <c r="D303" s="2">
        <v>0.60610446029999998</v>
      </c>
      <c r="E303" s="2">
        <v>0.44558261510000002</v>
      </c>
      <c r="F303" s="2">
        <v>0.82445455540000001</v>
      </c>
      <c r="G303" s="2" t="str">
        <f t="shared" si="8"/>
        <v>0.61 (0.45, 0.82)</v>
      </c>
      <c r="H303" s="8">
        <v>7.8134941099999994E-2</v>
      </c>
      <c r="I303" s="8" t="str">
        <f t="shared" si="9"/>
        <v>7.8%</v>
      </c>
      <c r="J303" s="2">
        <v>1.0090406218000001</v>
      </c>
      <c r="K303" s="2">
        <v>1.2900697101</v>
      </c>
    </row>
    <row r="304" spans="1:11" x14ac:dyDescent="0.3">
      <c r="A304" s="11" t="s">
        <v>135</v>
      </c>
      <c r="B304" s="1">
        <v>-1</v>
      </c>
      <c r="C304" s="1">
        <v>1.4504399000000001E-3</v>
      </c>
      <c r="D304" s="2">
        <v>0.57714012290000005</v>
      </c>
      <c r="E304" s="2">
        <v>0.41148443579999999</v>
      </c>
      <c r="F304" s="2">
        <v>0.80948559040000001</v>
      </c>
      <c r="G304" s="2" t="str">
        <f t="shared" si="8"/>
        <v>0.58 (0.41, 0.81)</v>
      </c>
      <c r="H304" s="8">
        <v>7.9297139899999994E-2</v>
      </c>
      <c r="I304" s="8" t="str">
        <f t="shared" si="9"/>
        <v>7.9%</v>
      </c>
      <c r="J304" s="2">
        <v>1.0090406218000001</v>
      </c>
      <c r="K304" s="2">
        <v>1.2885517740000001</v>
      </c>
    </row>
    <row r="305" spans="1:11" x14ac:dyDescent="0.3">
      <c r="A305" s="11" t="s">
        <v>340</v>
      </c>
      <c r="B305" s="1">
        <v>-1</v>
      </c>
      <c r="C305" s="1">
        <v>1.5300604999999999E-3</v>
      </c>
      <c r="D305" s="2">
        <v>0.40021377320000001</v>
      </c>
      <c r="E305" s="2">
        <v>0.22714927460000001</v>
      </c>
      <c r="F305" s="2">
        <v>0.70513570670000003</v>
      </c>
      <c r="G305" s="2" t="str">
        <f t="shared" si="8"/>
        <v>0.40 (0.23, 0.71)</v>
      </c>
      <c r="H305" s="8">
        <v>8.2015230699999997E-2</v>
      </c>
      <c r="I305" s="8" t="str">
        <f t="shared" si="9"/>
        <v>8.2%</v>
      </c>
      <c r="J305" s="2">
        <v>1.0090406218000001</v>
      </c>
      <c r="K305" s="2">
        <v>1.2368380417</v>
      </c>
    </row>
    <row r="306" spans="1:11" x14ac:dyDescent="0.3">
      <c r="A306" s="11" t="s">
        <v>341</v>
      </c>
      <c r="B306" s="1">
        <v>1</v>
      </c>
      <c r="C306" s="1">
        <v>1.4784478E-3</v>
      </c>
      <c r="D306" s="2">
        <v>1.6424297756999999</v>
      </c>
      <c r="E306" s="2">
        <v>1.2095580842</v>
      </c>
      <c r="F306" s="2">
        <v>2.2302158148000002</v>
      </c>
      <c r="G306" s="2" t="str">
        <f t="shared" si="8"/>
        <v>1.64 (1.21, 2.23)</v>
      </c>
      <c r="H306" s="8">
        <v>8.0294842599999999E-2</v>
      </c>
      <c r="I306" s="8" t="str">
        <f t="shared" si="9"/>
        <v>8.0%</v>
      </c>
      <c r="J306" s="2">
        <v>1.0080320855</v>
      </c>
      <c r="K306" s="2">
        <v>1.3067513333</v>
      </c>
    </row>
    <row r="307" spans="1:11" x14ac:dyDescent="0.3">
      <c r="A307" s="11" t="s">
        <v>342</v>
      </c>
      <c r="B307" s="1">
        <v>1</v>
      </c>
      <c r="C307" s="1">
        <v>1.5230771000000001E-3</v>
      </c>
      <c r="D307" s="2">
        <v>1.9134238936000001</v>
      </c>
      <c r="E307" s="2">
        <v>1.2811065897</v>
      </c>
      <c r="F307" s="2">
        <v>2.8578348017000001</v>
      </c>
      <c r="G307" s="2" t="str">
        <f t="shared" si="8"/>
        <v>1.91 (1.28, 2.86)</v>
      </c>
      <c r="H307" s="8">
        <v>8.1907701799999996E-2</v>
      </c>
      <c r="I307" s="8" t="str">
        <f t="shared" si="9"/>
        <v>8.2%</v>
      </c>
      <c r="J307" s="2">
        <v>1.0080320855</v>
      </c>
      <c r="K307" s="2">
        <v>1.3007196479000001</v>
      </c>
    </row>
    <row r="308" spans="1:11" x14ac:dyDescent="0.3">
      <c r="A308" s="11" t="s">
        <v>343</v>
      </c>
      <c r="B308" s="1">
        <v>-1</v>
      </c>
      <c r="C308" s="1">
        <v>1.4903176999999999E-3</v>
      </c>
      <c r="D308" s="2">
        <v>0.58066848500000001</v>
      </c>
      <c r="E308" s="2">
        <v>0.41521222200000002</v>
      </c>
      <c r="F308" s="2">
        <v>0.81205675440000002</v>
      </c>
      <c r="G308" s="2" t="str">
        <f t="shared" si="8"/>
        <v>0.58 (0.42, 0.81)</v>
      </c>
      <c r="H308" s="8">
        <v>8.0673251700000004E-2</v>
      </c>
      <c r="I308" s="8" t="str">
        <f t="shared" si="9"/>
        <v>8.1%</v>
      </c>
      <c r="J308" s="2">
        <v>1.0080320855</v>
      </c>
      <c r="K308" s="2">
        <v>1.2879351562000001</v>
      </c>
    </row>
    <row r="309" spans="1:11" x14ac:dyDescent="0.3">
      <c r="A309" s="11" t="s">
        <v>344</v>
      </c>
      <c r="B309" s="1">
        <v>1</v>
      </c>
      <c r="C309" s="1">
        <v>1.5989369999999999E-3</v>
      </c>
      <c r="D309" s="2">
        <v>2.1679608269999999</v>
      </c>
      <c r="E309" s="2">
        <v>1.3407900413</v>
      </c>
      <c r="F309" s="2">
        <v>3.505436349</v>
      </c>
      <c r="G309" s="2" t="str">
        <f t="shared" si="8"/>
        <v>2.17 (1.34, 3.51)</v>
      </c>
      <c r="H309" s="8">
        <v>8.3796522100000007E-2</v>
      </c>
      <c r="I309" s="8" t="str">
        <f t="shared" si="9"/>
        <v>8.4%</v>
      </c>
      <c r="J309" s="2">
        <v>1.0080320855</v>
      </c>
      <c r="K309" s="2">
        <v>1.2835475944000001</v>
      </c>
    </row>
    <row r="310" spans="1:11" x14ac:dyDescent="0.3">
      <c r="A310" s="11" t="s">
        <v>69</v>
      </c>
      <c r="B310" s="1">
        <v>-1</v>
      </c>
      <c r="C310" s="1">
        <v>1.5674947E-3</v>
      </c>
      <c r="D310" s="2">
        <v>0.5293786385</v>
      </c>
      <c r="E310" s="2">
        <v>0.35689227330000001</v>
      </c>
      <c r="F310" s="2">
        <v>0.78522782339999997</v>
      </c>
      <c r="G310" s="2" t="str">
        <f t="shared" si="8"/>
        <v>0.53 (0.36, 0.79)</v>
      </c>
      <c r="H310" s="8">
        <v>8.3441633700000004E-2</v>
      </c>
      <c r="I310" s="8" t="str">
        <f t="shared" si="9"/>
        <v>8.3%</v>
      </c>
      <c r="J310" s="2">
        <v>1.0080320855</v>
      </c>
      <c r="K310" s="2">
        <v>1.2784482786</v>
      </c>
    </row>
    <row r="311" spans="1:11" x14ac:dyDescent="0.3">
      <c r="A311" s="11" t="s">
        <v>122</v>
      </c>
      <c r="B311" s="1">
        <v>-1</v>
      </c>
      <c r="C311" s="1">
        <v>1.5769102E-3</v>
      </c>
      <c r="D311" s="2">
        <v>0.49038781999999997</v>
      </c>
      <c r="E311" s="2">
        <v>0.3152159759</v>
      </c>
      <c r="F311" s="2">
        <v>0.76290617360000001</v>
      </c>
      <c r="G311" s="2" t="str">
        <f t="shared" si="8"/>
        <v>0.49 (0.32, 0.76)</v>
      </c>
      <c r="H311" s="8">
        <v>8.3441633700000004E-2</v>
      </c>
      <c r="I311" s="8" t="str">
        <f t="shared" si="9"/>
        <v>8.3%</v>
      </c>
      <c r="J311" s="2">
        <v>1.0080320855</v>
      </c>
      <c r="K311" s="2">
        <v>1.2680341389000001</v>
      </c>
    </row>
    <row r="312" spans="1:11" x14ac:dyDescent="0.3">
      <c r="A312" s="11" t="s">
        <v>345</v>
      </c>
      <c r="B312" s="1">
        <v>-1</v>
      </c>
      <c r="C312" s="1">
        <v>1.5861707E-3</v>
      </c>
      <c r="D312" s="2">
        <v>0.46028455109999999</v>
      </c>
      <c r="E312" s="2">
        <v>0.28439236340000001</v>
      </c>
      <c r="F312" s="2">
        <v>0.74496328040000004</v>
      </c>
      <c r="G312" s="2" t="str">
        <f t="shared" si="8"/>
        <v>0.46 (0.28, 0.74)</v>
      </c>
      <c r="H312" s="8">
        <v>8.3441633700000004E-2</v>
      </c>
      <c r="I312" s="8" t="str">
        <f t="shared" si="9"/>
        <v>8.3%</v>
      </c>
      <c r="J312" s="2">
        <v>1.0080320855</v>
      </c>
      <c r="K312" s="2">
        <v>1.2580913981999999</v>
      </c>
    </row>
    <row r="313" spans="1:11" x14ac:dyDescent="0.3">
      <c r="A313" s="11" t="s">
        <v>346</v>
      </c>
      <c r="B313" s="1">
        <v>-1</v>
      </c>
      <c r="C313" s="1">
        <v>1.5841034E-3</v>
      </c>
      <c r="D313" s="2">
        <v>0.45278111560000001</v>
      </c>
      <c r="E313" s="2">
        <v>0.27693382239999997</v>
      </c>
      <c r="F313" s="2">
        <v>0.74028783080000005</v>
      </c>
      <c r="G313" s="2" t="str">
        <f t="shared" si="8"/>
        <v>0.45 (0.28, 0.74)</v>
      </c>
      <c r="H313" s="8">
        <v>8.3441633700000004E-2</v>
      </c>
      <c r="I313" s="8" t="str">
        <f t="shared" si="9"/>
        <v>8.3%</v>
      </c>
      <c r="J313" s="2">
        <v>1.0080320855</v>
      </c>
      <c r="K313" s="2">
        <v>1.2555211395999999</v>
      </c>
    </row>
    <row r="314" spans="1:11" x14ac:dyDescent="0.3">
      <c r="A314" s="11" t="s">
        <v>151</v>
      </c>
      <c r="B314" s="1">
        <v>1</v>
      </c>
      <c r="C314" s="1">
        <v>1.5870948000000001E-3</v>
      </c>
      <c r="D314" s="2">
        <v>1.7157840364000001</v>
      </c>
      <c r="E314" s="2">
        <v>1.2273244032999999</v>
      </c>
      <c r="F314" s="2">
        <v>2.3986444429999998</v>
      </c>
      <c r="G314" s="2" t="str">
        <f t="shared" si="8"/>
        <v>1.72 (1.23, 2.40)</v>
      </c>
      <c r="H314" s="8">
        <v>8.3441633700000004E-2</v>
      </c>
      <c r="I314" s="8" t="str">
        <f t="shared" si="9"/>
        <v>8.3%</v>
      </c>
      <c r="J314" s="2">
        <v>1.0070245573000001</v>
      </c>
      <c r="K314" s="2">
        <v>1.3055659004</v>
      </c>
    </row>
    <row r="315" spans="1:11" x14ac:dyDescent="0.3">
      <c r="A315" s="11" t="s">
        <v>127</v>
      </c>
      <c r="B315" s="1">
        <v>1</v>
      </c>
      <c r="C315" s="1">
        <v>1.6216474000000001E-3</v>
      </c>
      <c r="D315" s="2">
        <v>1.7391914801999999</v>
      </c>
      <c r="E315" s="2">
        <v>1.2328062341999999</v>
      </c>
      <c r="F315" s="2">
        <v>2.4535786087</v>
      </c>
      <c r="G315" s="2" t="str">
        <f t="shared" si="8"/>
        <v>1.74 (1.23, 2.45)</v>
      </c>
      <c r="H315" s="8">
        <v>8.4448826099999999E-2</v>
      </c>
      <c r="I315" s="8" t="str">
        <f t="shared" si="9"/>
        <v>8.4%</v>
      </c>
      <c r="J315" s="2">
        <v>1.0070245573000001</v>
      </c>
      <c r="K315" s="2">
        <v>1.3046624949000001</v>
      </c>
    </row>
    <row r="316" spans="1:11" x14ac:dyDescent="0.3">
      <c r="A316" s="11" t="s">
        <v>347</v>
      </c>
      <c r="B316" s="1">
        <v>1</v>
      </c>
      <c r="C316" s="1">
        <v>1.5593578E-3</v>
      </c>
      <c r="D316" s="2">
        <v>1.5787330174</v>
      </c>
      <c r="E316" s="2">
        <v>1.1897116425000001</v>
      </c>
      <c r="F316" s="2">
        <v>2.0949596954</v>
      </c>
      <c r="G316" s="2" t="str">
        <f t="shared" si="8"/>
        <v>1.58 (1.19, 2.09)</v>
      </c>
      <c r="H316" s="8">
        <v>8.33142615E-2</v>
      </c>
      <c r="I316" s="8" t="str">
        <f t="shared" si="9"/>
        <v>8.3%</v>
      </c>
      <c r="J316" s="2">
        <v>1.0070245573000001</v>
      </c>
      <c r="K316" s="2">
        <v>1.3020022553999999</v>
      </c>
    </row>
    <row r="317" spans="1:11" x14ac:dyDescent="0.3">
      <c r="A317" s="11" t="s">
        <v>138</v>
      </c>
      <c r="B317" s="1">
        <v>1</v>
      </c>
      <c r="C317" s="1">
        <v>1.4769481999999999E-3</v>
      </c>
      <c r="D317" s="2">
        <v>1.4580428548</v>
      </c>
      <c r="E317" s="2">
        <v>1.1555953254</v>
      </c>
      <c r="F317" s="2">
        <v>1.8396482918999999</v>
      </c>
      <c r="G317" s="2" t="str">
        <f t="shared" si="8"/>
        <v>1.46 (1.16, 1.84)</v>
      </c>
      <c r="H317" s="8">
        <v>8.0294842599999999E-2</v>
      </c>
      <c r="I317" s="8" t="str">
        <f t="shared" si="9"/>
        <v>8.0%</v>
      </c>
      <c r="J317" s="2">
        <v>1.0070245573000001</v>
      </c>
      <c r="K317" s="2">
        <v>1.2875867460999999</v>
      </c>
    </row>
    <row r="318" spans="1:11" x14ac:dyDescent="0.3">
      <c r="A318" s="11" t="s">
        <v>12</v>
      </c>
      <c r="B318" s="1">
        <v>1</v>
      </c>
      <c r="C318" s="1">
        <v>1.6463250999999999E-3</v>
      </c>
      <c r="D318" s="2">
        <v>2.2148785233999999</v>
      </c>
      <c r="E318" s="2">
        <v>1.3499065995999999</v>
      </c>
      <c r="F318" s="2">
        <v>3.6340935549000002</v>
      </c>
      <c r="G318" s="2" t="str">
        <f t="shared" si="8"/>
        <v>2.21 (1.35, 3.63)</v>
      </c>
      <c r="H318" s="8">
        <v>8.4749328499999999E-2</v>
      </c>
      <c r="I318" s="8" t="str">
        <f t="shared" si="9"/>
        <v>8.5%</v>
      </c>
      <c r="J318" s="2">
        <v>1.0070245573000001</v>
      </c>
      <c r="K318" s="2">
        <v>1.2793606113</v>
      </c>
    </row>
    <row r="319" spans="1:11" x14ac:dyDescent="0.3">
      <c r="A319" s="11" t="s">
        <v>80</v>
      </c>
      <c r="B319" s="1">
        <v>1</v>
      </c>
      <c r="C319" s="1">
        <v>1.6460002E-3</v>
      </c>
      <c r="D319" s="2">
        <v>2.3288079914000002</v>
      </c>
      <c r="E319" s="2">
        <v>1.3757107441</v>
      </c>
      <c r="F319" s="2">
        <v>3.9422143675000001</v>
      </c>
      <c r="G319" s="2" t="str">
        <f t="shared" si="8"/>
        <v>2.33 (1.38, 3.94)</v>
      </c>
      <c r="H319" s="8">
        <v>8.4749328499999999E-2</v>
      </c>
      <c r="I319" s="8" t="str">
        <f t="shared" si="9"/>
        <v>8.5%</v>
      </c>
      <c r="J319" s="2">
        <v>1.0070245573000001</v>
      </c>
      <c r="K319" s="2">
        <v>1.2719876154</v>
      </c>
    </row>
    <row r="320" spans="1:11" x14ac:dyDescent="0.3">
      <c r="A320" s="11" t="s">
        <v>97</v>
      </c>
      <c r="B320" s="1">
        <v>-1</v>
      </c>
      <c r="C320" s="1">
        <v>1.6273518E-3</v>
      </c>
      <c r="D320" s="2">
        <v>0.47689407589999999</v>
      </c>
      <c r="E320" s="2">
        <v>0.30088012219999999</v>
      </c>
      <c r="F320" s="2">
        <v>0.75587565580000005</v>
      </c>
      <c r="G320" s="2" t="str">
        <f t="shared" si="8"/>
        <v>0.48 (0.30, 0.76)</v>
      </c>
      <c r="H320" s="8">
        <v>8.4478551299999996E-2</v>
      </c>
      <c r="I320" s="8" t="str">
        <f t="shared" si="9"/>
        <v>8.4%</v>
      </c>
      <c r="J320" s="2">
        <v>1.0070245573000001</v>
      </c>
      <c r="K320" s="2">
        <v>1.2626255501999999</v>
      </c>
    </row>
    <row r="321" spans="1:11" x14ac:dyDescent="0.3">
      <c r="A321" s="11" t="s">
        <v>154</v>
      </c>
      <c r="B321" s="1">
        <v>1</v>
      </c>
      <c r="C321" s="1">
        <v>1.6480181E-3</v>
      </c>
      <c r="D321" s="2">
        <v>1.8186015980000001</v>
      </c>
      <c r="E321" s="2">
        <v>1.2531006298</v>
      </c>
      <c r="F321" s="2">
        <v>2.6393026173999998</v>
      </c>
      <c r="G321" s="2" t="str">
        <f t="shared" si="8"/>
        <v>1.82 (1.25, 2.64)</v>
      </c>
      <c r="H321" s="8">
        <v>8.4749328499999999E-2</v>
      </c>
      <c r="I321" s="8" t="str">
        <f t="shared" si="9"/>
        <v>8.5%</v>
      </c>
      <c r="J321" s="2">
        <v>1.0060180361</v>
      </c>
      <c r="K321" s="2">
        <v>1.3020913835000001</v>
      </c>
    </row>
    <row r="322" spans="1:11" x14ac:dyDescent="0.3">
      <c r="A322" s="11" t="s">
        <v>348</v>
      </c>
      <c r="B322" s="1">
        <v>1</v>
      </c>
      <c r="C322" s="1">
        <v>1.7123170999999999E-3</v>
      </c>
      <c r="D322" s="2">
        <v>2.2603766543999999</v>
      </c>
      <c r="E322" s="2">
        <v>1.3577706124</v>
      </c>
      <c r="F322" s="2">
        <v>3.7630086945999999</v>
      </c>
      <c r="G322" s="2" t="str">
        <f t="shared" si="8"/>
        <v>2.26 (1.36, 3.76)</v>
      </c>
      <c r="H322" s="8">
        <v>8.7330610599999997E-2</v>
      </c>
      <c r="I322" s="8" t="str">
        <f t="shared" si="9"/>
        <v>8.7%</v>
      </c>
      <c r="J322" s="2">
        <v>1.0060180361</v>
      </c>
      <c r="K322" s="2">
        <v>1.2748689007</v>
      </c>
    </row>
    <row r="323" spans="1:11" x14ac:dyDescent="0.3">
      <c r="A323" s="11" t="s">
        <v>349</v>
      </c>
      <c r="B323" s="1">
        <v>1</v>
      </c>
      <c r="C323" s="1">
        <v>1.7811884999999999E-3</v>
      </c>
      <c r="D323" s="2">
        <v>1.8053395282</v>
      </c>
      <c r="E323" s="2">
        <v>1.2462965646999999</v>
      </c>
      <c r="F323" s="2">
        <v>2.6151486770000001</v>
      </c>
      <c r="G323" s="2" t="str">
        <f t="shared" si="8"/>
        <v>1.81 (1.25, 2.62)</v>
      </c>
      <c r="H323" s="8">
        <v>8.90367933E-2</v>
      </c>
      <c r="I323" s="8" t="str">
        <f t="shared" si="9"/>
        <v>8.9%</v>
      </c>
      <c r="J323" s="2">
        <v>1.0050125209</v>
      </c>
      <c r="K323" s="2">
        <v>1.2998737118000001</v>
      </c>
    </row>
    <row r="324" spans="1:11" x14ac:dyDescent="0.3">
      <c r="A324" s="11" t="s">
        <v>194</v>
      </c>
      <c r="B324" s="1">
        <v>1</v>
      </c>
      <c r="C324" s="1">
        <v>1.7854972000000001E-3</v>
      </c>
      <c r="D324" s="2">
        <v>1.9079310653999999</v>
      </c>
      <c r="E324" s="2">
        <v>1.2721189904000001</v>
      </c>
      <c r="F324" s="2">
        <v>2.8615255160999999</v>
      </c>
      <c r="G324" s="2" t="str">
        <f t="shared" ref="G324:G365" si="10">CONCATENATE(TEXT(D324,"0.00")," (",TEXT(E324,"0.00"),", ",TEXT(F324,"0.00"),")")</f>
        <v>1.91 (1.27, 2.86)</v>
      </c>
      <c r="H324" s="8">
        <v>8.90367933E-2</v>
      </c>
      <c r="I324" s="8" t="str">
        <f t="shared" ref="I324:I365" si="11">IF(H324&lt;0.0005,"&lt;0.1%",TEXT(H324,"0.0%"))</f>
        <v>8.9%</v>
      </c>
      <c r="J324" s="2">
        <v>1.0050125209</v>
      </c>
      <c r="K324" s="2">
        <v>1.2952330679999999</v>
      </c>
    </row>
    <row r="325" spans="1:11" x14ac:dyDescent="0.3">
      <c r="A325" s="11" t="s">
        <v>98</v>
      </c>
      <c r="B325" s="1">
        <v>1</v>
      </c>
      <c r="C325" s="1">
        <v>1.7300546E-3</v>
      </c>
      <c r="D325" s="2">
        <v>1.9659440996999999</v>
      </c>
      <c r="E325" s="2">
        <v>1.2880100541999999</v>
      </c>
      <c r="F325" s="2">
        <v>3.0007034420999998</v>
      </c>
      <c r="G325" s="2" t="str">
        <f t="shared" si="10"/>
        <v>1.97 (1.29, 3.00)</v>
      </c>
      <c r="H325" s="8">
        <v>8.7330610599999997E-2</v>
      </c>
      <c r="I325" s="8" t="str">
        <f t="shared" si="11"/>
        <v>8.7%</v>
      </c>
      <c r="J325" s="2">
        <v>1.0050125209</v>
      </c>
      <c r="K325" s="2">
        <v>1.2931960399</v>
      </c>
    </row>
    <row r="326" spans="1:11" x14ac:dyDescent="0.3">
      <c r="A326" s="11" t="s">
        <v>350</v>
      </c>
      <c r="B326" s="1">
        <v>1</v>
      </c>
      <c r="C326" s="1">
        <v>1.7265386000000001E-3</v>
      </c>
      <c r="D326" s="2">
        <v>1.9947428577999999</v>
      </c>
      <c r="E326" s="2">
        <v>1.2951490456999999</v>
      </c>
      <c r="F326" s="2">
        <v>3.0722325603999998</v>
      </c>
      <c r="G326" s="2" t="str">
        <f t="shared" si="10"/>
        <v>1.99 (1.30, 3.07)</v>
      </c>
      <c r="H326" s="8">
        <v>8.7330610599999997E-2</v>
      </c>
      <c r="I326" s="8" t="str">
        <f t="shared" si="11"/>
        <v>8.7%</v>
      </c>
      <c r="J326" s="2">
        <v>1.0050125209</v>
      </c>
      <c r="K326" s="2">
        <v>1.2915778189</v>
      </c>
    </row>
    <row r="327" spans="1:11" x14ac:dyDescent="0.3">
      <c r="A327" s="11" t="s">
        <v>351</v>
      </c>
      <c r="B327" s="1">
        <v>1</v>
      </c>
      <c r="C327" s="1">
        <v>1.7202605000000001E-3</v>
      </c>
      <c r="D327" s="2">
        <v>1.4834766417</v>
      </c>
      <c r="E327" s="2">
        <v>1.1592792608</v>
      </c>
      <c r="F327" s="2">
        <v>1.8983372004000001</v>
      </c>
      <c r="G327" s="2" t="str">
        <f t="shared" si="10"/>
        <v>1.48 (1.16, 1.90)</v>
      </c>
      <c r="H327" s="8">
        <v>8.7330610599999997E-2</v>
      </c>
      <c r="I327" s="8" t="str">
        <f t="shared" si="11"/>
        <v>8.7%</v>
      </c>
      <c r="J327" s="2">
        <v>1.0050125209</v>
      </c>
      <c r="K327" s="2">
        <v>1.2890018888000001</v>
      </c>
    </row>
    <row r="328" spans="1:11" x14ac:dyDescent="0.3">
      <c r="A328" s="11" t="s">
        <v>352</v>
      </c>
      <c r="B328" s="1">
        <v>-1</v>
      </c>
      <c r="C328" s="1">
        <v>1.7187534000000001E-3</v>
      </c>
      <c r="D328" s="2">
        <v>0.55244269040000005</v>
      </c>
      <c r="E328" s="2">
        <v>0.38121191999999998</v>
      </c>
      <c r="F328" s="2">
        <v>0.80058599990000001</v>
      </c>
      <c r="G328" s="2" t="str">
        <f t="shared" si="10"/>
        <v>0.55 (0.38, 0.80)</v>
      </c>
      <c r="H328" s="8">
        <v>8.7330610599999997E-2</v>
      </c>
      <c r="I328" s="8" t="str">
        <f t="shared" si="11"/>
        <v>8.7%</v>
      </c>
      <c r="J328" s="2">
        <v>1.0050125209</v>
      </c>
      <c r="K328" s="2">
        <v>1.2795953986999999</v>
      </c>
    </row>
    <row r="329" spans="1:11" x14ac:dyDescent="0.3">
      <c r="A329" s="11" t="s">
        <v>92</v>
      </c>
      <c r="B329" s="1">
        <v>1</v>
      </c>
      <c r="C329" s="1">
        <v>1.6167014E-3</v>
      </c>
      <c r="D329" s="2">
        <v>1.4268989078000001</v>
      </c>
      <c r="E329" s="2">
        <v>1.1439728944000001</v>
      </c>
      <c r="F329" s="2">
        <v>1.7797978458999999</v>
      </c>
      <c r="G329" s="2" t="str">
        <f t="shared" si="10"/>
        <v>1.43 (1.14, 1.78)</v>
      </c>
      <c r="H329" s="8">
        <v>8.4448826099999999E-2</v>
      </c>
      <c r="I329" s="8" t="str">
        <f t="shared" si="11"/>
        <v>8.4%</v>
      </c>
      <c r="J329" s="2">
        <v>1.0050125209</v>
      </c>
      <c r="K329" s="2">
        <v>1.2792026389</v>
      </c>
    </row>
    <row r="330" spans="1:11" x14ac:dyDescent="0.3">
      <c r="A330" s="11" t="s">
        <v>353</v>
      </c>
      <c r="B330" s="1">
        <v>-1</v>
      </c>
      <c r="C330" s="1">
        <v>1.6550410999999999E-3</v>
      </c>
      <c r="D330" s="2">
        <v>0.69169543170000003</v>
      </c>
      <c r="E330" s="2">
        <v>0.54977182680000003</v>
      </c>
      <c r="F330" s="2">
        <v>0.87025661710000002</v>
      </c>
      <c r="G330" s="2" t="str">
        <f t="shared" si="10"/>
        <v>0.69 (0.55, 0.87)</v>
      </c>
      <c r="H330" s="8">
        <v>8.4845346899999993E-2</v>
      </c>
      <c r="I330" s="8" t="str">
        <f t="shared" si="11"/>
        <v>8.5%</v>
      </c>
      <c r="J330" s="2">
        <v>1.0050125209</v>
      </c>
      <c r="K330" s="2">
        <v>1.2704414458</v>
      </c>
    </row>
    <row r="331" spans="1:11" x14ac:dyDescent="0.3">
      <c r="A331" s="11" t="s">
        <v>89</v>
      </c>
      <c r="B331" s="1">
        <v>-1</v>
      </c>
      <c r="C331" s="1">
        <v>1.7691488E-3</v>
      </c>
      <c r="D331" s="2">
        <v>0.5118405238</v>
      </c>
      <c r="E331" s="2">
        <v>0.33635153350000002</v>
      </c>
      <c r="F331" s="2">
        <v>0.77888963099999997</v>
      </c>
      <c r="G331" s="2" t="str">
        <f t="shared" si="10"/>
        <v>0.51 (0.34, 0.78)</v>
      </c>
      <c r="H331" s="8">
        <v>8.9030926799999993E-2</v>
      </c>
      <c r="I331" s="8" t="str">
        <f t="shared" si="11"/>
        <v>8.9%</v>
      </c>
      <c r="J331" s="2">
        <v>1.0050125209</v>
      </c>
      <c r="K331" s="2">
        <v>1.2696660152000001</v>
      </c>
    </row>
    <row r="332" spans="1:11" x14ac:dyDescent="0.3">
      <c r="A332" s="11" t="s">
        <v>354</v>
      </c>
      <c r="B332" s="1">
        <v>1</v>
      </c>
      <c r="C332" s="1">
        <v>1.8552250000000001E-3</v>
      </c>
      <c r="D332" s="2">
        <v>2.4652186565999998</v>
      </c>
      <c r="E332" s="2">
        <v>1.3966887488999999</v>
      </c>
      <c r="F332" s="2">
        <v>4.3512221527000001</v>
      </c>
      <c r="G332" s="2" t="str">
        <f t="shared" si="10"/>
        <v>2.47 (1.40, 4.35)</v>
      </c>
      <c r="H332" s="8">
        <v>9.0324207599999998E-2</v>
      </c>
      <c r="I332" s="8" t="str">
        <f t="shared" si="11"/>
        <v>9.0%</v>
      </c>
      <c r="J332" s="2">
        <v>1.0050125209</v>
      </c>
      <c r="K332" s="2">
        <v>1.2587961443</v>
      </c>
    </row>
    <row r="333" spans="1:11" x14ac:dyDescent="0.3">
      <c r="A333" s="11" t="s">
        <v>54</v>
      </c>
      <c r="B333" s="1">
        <v>-1</v>
      </c>
      <c r="C333" s="1">
        <v>1.7966447E-3</v>
      </c>
      <c r="D333" s="2">
        <v>0.45191826149999997</v>
      </c>
      <c r="E333" s="2">
        <v>0.2744765683</v>
      </c>
      <c r="F333" s="2">
        <v>0.74407122029999995</v>
      </c>
      <c r="G333" s="2" t="str">
        <f t="shared" si="10"/>
        <v>0.45 (0.27, 0.74)</v>
      </c>
      <c r="H333" s="8">
        <v>8.9322010800000004E-2</v>
      </c>
      <c r="I333" s="8" t="str">
        <f t="shared" si="11"/>
        <v>8.9%</v>
      </c>
      <c r="J333" s="2">
        <v>1.0050125209</v>
      </c>
      <c r="K333" s="2">
        <v>1.2502512993999999</v>
      </c>
    </row>
    <row r="334" spans="1:11" x14ac:dyDescent="0.3">
      <c r="A334" s="11" t="s">
        <v>355</v>
      </c>
      <c r="B334" s="1">
        <v>-1</v>
      </c>
      <c r="C334" s="1">
        <v>1.8089931999999999E-3</v>
      </c>
      <c r="D334" s="2">
        <v>0.44624456039999999</v>
      </c>
      <c r="E334" s="2">
        <v>0.2688012931</v>
      </c>
      <c r="F334" s="2">
        <v>0.74082310159999998</v>
      </c>
      <c r="G334" s="2" t="str">
        <f t="shared" si="10"/>
        <v>0.45 (0.27, 0.74)</v>
      </c>
      <c r="H334" s="8">
        <v>8.95265492E-2</v>
      </c>
      <c r="I334" s="8" t="str">
        <f t="shared" si="11"/>
        <v>9.0%</v>
      </c>
      <c r="J334" s="2">
        <v>1.0050125209</v>
      </c>
      <c r="K334" s="2">
        <v>1.247941814</v>
      </c>
    </row>
    <row r="335" spans="1:11" x14ac:dyDescent="0.3">
      <c r="A335" s="11" t="s">
        <v>23</v>
      </c>
      <c r="B335" s="1">
        <v>-1</v>
      </c>
      <c r="C335" s="1">
        <v>1.8308656999999999E-3</v>
      </c>
      <c r="D335" s="2">
        <v>0.37225971949999997</v>
      </c>
      <c r="E335" s="2">
        <v>0.199959053</v>
      </c>
      <c r="F335" s="2">
        <v>0.69302838089999996</v>
      </c>
      <c r="G335" s="2" t="str">
        <f t="shared" si="10"/>
        <v>0.37 (0.20, 0.69)</v>
      </c>
      <c r="H335" s="8">
        <v>9.0069218399999998E-2</v>
      </c>
      <c r="I335" s="8" t="str">
        <f t="shared" si="11"/>
        <v>9.0%</v>
      </c>
      <c r="J335" s="2">
        <v>1.0050125209</v>
      </c>
      <c r="K335" s="2">
        <v>1.2183980264000001</v>
      </c>
    </row>
    <row r="336" spans="1:11" x14ac:dyDescent="0.3">
      <c r="A336" s="11" t="s">
        <v>356</v>
      </c>
      <c r="B336" s="1">
        <v>-1</v>
      </c>
      <c r="C336" s="1">
        <v>1.8335675999999999E-3</v>
      </c>
      <c r="D336" s="2">
        <v>0.36008752490000001</v>
      </c>
      <c r="E336" s="2">
        <v>0.18940166410000001</v>
      </c>
      <c r="F336" s="2">
        <v>0.68459285290000005</v>
      </c>
      <c r="G336" s="2" t="str">
        <f t="shared" si="10"/>
        <v>0.36 (0.19, 0.68)</v>
      </c>
      <c r="H336" s="8">
        <v>9.0069218399999998E-2</v>
      </c>
      <c r="I336" s="8" t="str">
        <f t="shared" si="11"/>
        <v>9.0%</v>
      </c>
      <c r="J336" s="2">
        <v>1.0050125209</v>
      </c>
      <c r="K336" s="2">
        <v>1.2132557530999999</v>
      </c>
    </row>
    <row r="337" spans="1:11" x14ac:dyDescent="0.3">
      <c r="A337" s="11" t="s">
        <v>357</v>
      </c>
      <c r="B337" s="1">
        <v>1</v>
      </c>
      <c r="C337" s="1">
        <v>1.8736196E-3</v>
      </c>
      <c r="D337" s="2">
        <v>1.9509604243000001</v>
      </c>
      <c r="E337" s="2">
        <v>1.2802785673999999</v>
      </c>
      <c r="F337" s="2">
        <v>2.9729831258999999</v>
      </c>
      <c r="G337" s="2" t="str">
        <f t="shared" si="10"/>
        <v>1.95 (1.28, 2.97)</v>
      </c>
      <c r="H337" s="8">
        <v>9.0950689400000007E-2</v>
      </c>
      <c r="I337" s="8" t="str">
        <f t="shared" si="11"/>
        <v>9.1%</v>
      </c>
      <c r="J337" s="2">
        <v>1.0040080107</v>
      </c>
      <c r="K337" s="2">
        <v>1.2910872121000001</v>
      </c>
    </row>
    <row r="338" spans="1:11" x14ac:dyDescent="0.3">
      <c r="A338" s="11" t="s">
        <v>358</v>
      </c>
      <c r="B338" s="1">
        <v>1</v>
      </c>
      <c r="C338" s="1">
        <v>1.8984665000000001E-3</v>
      </c>
      <c r="D338" s="2">
        <v>1.9836988962</v>
      </c>
      <c r="E338" s="2">
        <v>1.2874824192000001</v>
      </c>
      <c r="F338" s="2">
        <v>3.0564000347000002</v>
      </c>
      <c r="G338" s="2" t="str">
        <f t="shared" si="10"/>
        <v>1.98 (1.29, 3.06)</v>
      </c>
      <c r="H338" s="8">
        <v>9.1616603399999996E-2</v>
      </c>
      <c r="I338" s="8" t="str">
        <f t="shared" si="11"/>
        <v>9.2%</v>
      </c>
      <c r="J338" s="2">
        <v>1.0040080107</v>
      </c>
      <c r="K338" s="2">
        <v>1.2886665134999999</v>
      </c>
    </row>
    <row r="339" spans="1:11" x14ac:dyDescent="0.3">
      <c r="A339" s="11" t="s">
        <v>218</v>
      </c>
      <c r="B339" s="1">
        <v>-1</v>
      </c>
      <c r="C339" s="1">
        <v>1.8116396000000001E-3</v>
      </c>
      <c r="D339" s="2">
        <v>0.57623069510000002</v>
      </c>
      <c r="E339" s="2">
        <v>0.40754918070000001</v>
      </c>
      <c r="F339" s="2">
        <v>0.81472820879999996</v>
      </c>
      <c r="G339" s="2" t="str">
        <f t="shared" si="10"/>
        <v>0.58 (0.41, 0.81)</v>
      </c>
      <c r="H339" s="8">
        <v>8.95265492E-2</v>
      </c>
      <c r="I339" s="8" t="str">
        <f t="shared" si="11"/>
        <v>9.0%</v>
      </c>
      <c r="J339" s="2">
        <v>1.0040080107</v>
      </c>
      <c r="K339" s="2">
        <v>1.2810189700000001</v>
      </c>
    </row>
    <row r="340" spans="1:11" x14ac:dyDescent="0.3">
      <c r="A340" s="11" t="s">
        <v>86</v>
      </c>
      <c r="B340" s="1">
        <v>-1</v>
      </c>
      <c r="C340" s="1">
        <v>1.8489318999999999E-3</v>
      </c>
      <c r="D340" s="2">
        <v>0.56197273069999998</v>
      </c>
      <c r="E340" s="2">
        <v>0.39098388670000001</v>
      </c>
      <c r="F340" s="2">
        <v>0.80774006499999995</v>
      </c>
      <c r="G340" s="2" t="str">
        <f t="shared" si="10"/>
        <v>0.56 (0.39, 0.81)</v>
      </c>
      <c r="H340" s="8">
        <v>9.0324207599999998E-2</v>
      </c>
      <c r="I340" s="8" t="str">
        <f t="shared" si="11"/>
        <v>9.0%</v>
      </c>
      <c r="J340" s="2">
        <v>1.0040080107</v>
      </c>
      <c r="K340" s="2">
        <v>1.2785101595999999</v>
      </c>
    </row>
    <row r="341" spans="1:11" x14ac:dyDescent="0.3">
      <c r="A341" s="11" t="s">
        <v>77</v>
      </c>
      <c r="B341" s="1">
        <v>-1</v>
      </c>
      <c r="C341" s="1">
        <v>1.8542828999999999E-3</v>
      </c>
      <c r="D341" s="2">
        <v>0.49982675900000001</v>
      </c>
      <c r="E341" s="2">
        <v>0.32297720270000002</v>
      </c>
      <c r="F341" s="2">
        <v>0.77351214560000003</v>
      </c>
      <c r="G341" s="2" t="str">
        <f t="shared" si="10"/>
        <v>0.50 (0.32, 0.77)</v>
      </c>
      <c r="H341" s="8">
        <v>9.0324207599999998E-2</v>
      </c>
      <c r="I341" s="8" t="str">
        <f t="shared" si="11"/>
        <v>9.0%</v>
      </c>
      <c r="J341" s="2">
        <v>1.0040080107</v>
      </c>
      <c r="K341" s="2">
        <v>1.2645459045</v>
      </c>
    </row>
    <row r="342" spans="1:11" x14ac:dyDescent="0.3">
      <c r="A342" s="11" t="s">
        <v>359</v>
      </c>
      <c r="B342" s="1">
        <v>-1</v>
      </c>
      <c r="C342" s="1">
        <v>1.9152906E-3</v>
      </c>
      <c r="D342" s="2">
        <v>0.47602521939999998</v>
      </c>
      <c r="E342" s="2">
        <v>0.29786111869999998</v>
      </c>
      <c r="F342" s="2">
        <v>0.76075726330000004</v>
      </c>
      <c r="G342" s="2" t="str">
        <f t="shared" si="10"/>
        <v>0.48 (0.30, 0.76)</v>
      </c>
      <c r="H342" s="8">
        <v>9.2144247600000007E-2</v>
      </c>
      <c r="I342" s="8" t="str">
        <f t="shared" si="11"/>
        <v>9.2%</v>
      </c>
      <c r="J342" s="2">
        <v>1.0040080107</v>
      </c>
      <c r="K342" s="2">
        <v>1.2559557239000001</v>
      </c>
    </row>
    <row r="343" spans="1:11" x14ac:dyDescent="0.3">
      <c r="A343" s="11" t="s">
        <v>32</v>
      </c>
      <c r="B343" s="1">
        <v>-1</v>
      </c>
      <c r="C343" s="1">
        <v>1.8984723999999999E-3</v>
      </c>
      <c r="D343" s="2">
        <v>0.35583219090000001</v>
      </c>
      <c r="E343" s="2">
        <v>0.1853701468</v>
      </c>
      <c r="F343" s="2">
        <v>0.68304713699999997</v>
      </c>
      <c r="G343" s="2" t="str">
        <f t="shared" si="10"/>
        <v>0.36 (0.19, 0.68)</v>
      </c>
      <c r="H343" s="8">
        <v>9.1616603399999996E-2</v>
      </c>
      <c r="I343" s="8" t="str">
        <f t="shared" si="11"/>
        <v>9.2%</v>
      </c>
      <c r="J343" s="2">
        <v>1.0040080107</v>
      </c>
      <c r="K343" s="2">
        <v>1.2101427844999999</v>
      </c>
    </row>
    <row r="344" spans="1:11" x14ac:dyDescent="0.3">
      <c r="A344" s="11" t="s">
        <v>360</v>
      </c>
      <c r="B344" s="1">
        <v>1</v>
      </c>
      <c r="C344" s="1">
        <v>1.9206051E-3</v>
      </c>
      <c r="D344" s="2">
        <v>1.9192573347999999</v>
      </c>
      <c r="E344" s="2">
        <v>1.2713134686000001</v>
      </c>
      <c r="F344" s="2">
        <v>2.8974354541</v>
      </c>
      <c r="G344" s="2" t="str">
        <f t="shared" si="10"/>
        <v>1.92 (1.27, 2.90)</v>
      </c>
      <c r="H344" s="8">
        <v>9.2144247600000007E-2</v>
      </c>
      <c r="I344" s="8" t="str">
        <f t="shared" si="11"/>
        <v>9.2%</v>
      </c>
      <c r="J344" s="2">
        <v>1.0030045045</v>
      </c>
      <c r="K344" s="2">
        <v>1.2919450867</v>
      </c>
    </row>
    <row r="345" spans="1:11" x14ac:dyDescent="0.3">
      <c r="A345" s="11" t="s">
        <v>361</v>
      </c>
      <c r="B345" s="1">
        <v>1</v>
      </c>
      <c r="C345" s="1">
        <v>1.7765426999999999E-3</v>
      </c>
      <c r="D345" s="2">
        <v>1.3580805468999999</v>
      </c>
      <c r="E345" s="2">
        <v>1.1208895658</v>
      </c>
      <c r="F345" s="2">
        <v>1.6454634141</v>
      </c>
      <c r="G345" s="2" t="str">
        <f t="shared" si="10"/>
        <v>1.36 (1.12, 1.65)</v>
      </c>
      <c r="H345" s="8">
        <v>8.90367933E-2</v>
      </c>
      <c r="I345" s="8" t="str">
        <f t="shared" si="11"/>
        <v>8.9%</v>
      </c>
      <c r="J345" s="2">
        <v>1.0030045045</v>
      </c>
      <c r="K345" s="2">
        <v>1.2580585066000001</v>
      </c>
    </row>
    <row r="346" spans="1:11" x14ac:dyDescent="0.3">
      <c r="A346" s="11" t="s">
        <v>362</v>
      </c>
      <c r="B346" s="1">
        <v>1</v>
      </c>
      <c r="C346" s="1">
        <v>2.0176734999999999E-3</v>
      </c>
      <c r="D346" s="2">
        <v>1.7824526587</v>
      </c>
      <c r="E346" s="2">
        <v>1.2350266919999999</v>
      </c>
      <c r="F346" s="2">
        <v>2.5725253559999999</v>
      </c>
      <c r="G346" s="2" t="str">
        <f t="shared" si="10"/>
        <v>1.78 (1.24, 2.57)</v>
      </c>
      <c r="H346" s="8">
        <v>9.5596373400000004E-2</v>
      </c>
      <c r="I346" s="8" t="str">
        <f t="shared" si="11"/>
        <v>9.6%</v>
      </c>
      <c r="J346" s="2">
        <v>1.0020020012999999</v>
      </c>
      <c r="K346" s="2">
        <v>1.2963307744999999</v>
      </c>
    </row>
    <row r="347" spans="1:11" x14ac:dyDescent="0.3">
      <c r="A347" s="11" t="s">
        <v>20</v>
      </c>
      <c r="B347" s="1">
        <v>1</v>
      </c>
      <c r="C347" s="1">
        <v>1.9664433000000001E-3</v>
      </c>
      <c r="D347" s="2">
        <v>1.8195844452000001</v>
      </c>
      <c r="E347" s="2">
        <v>1.2455285512000001</v>
      </c>
      <c r="F347" s="2">
        <v>2.6582189142999999</v>
      </c>
      <c r="G347" s="2" t="str">
        <f t="shared" si="10"/>
        <v>1.82 (1.25, 2.66)</v>
      </c>
      <c r="H347" s="8">
        <v>9.3796496699999996E-2</v>
      </c>
      <c r="I347" s="8" t="str">
        <f t="shared" si="11"/>
        <v>9.4%</v>
      </c>
      <c r="J347" s="2">
        <v>1.0020020012999999</v>
      </c>
      <c r="K347" s="2">
        <v>1.2958835854999999</v>
      </c>
    </row>
    <row r="348" spans="1:11" x14ac:dyDescent="0.3">
      <c r="A348" s="11" t="s">
        <v>91</v>
      </c>
      <c r="B348" s="1">
        <v>1</v>
      </c>
      <c r="C348" s="1">
        <v>1.9291266E-3</v>
      </c>
      <c r="D348" s="2">
        <v>1.5432815074999999</v>
      </c>
      <c r="E348" s="2">
        <v>1.1731057919000001</v>
      </c>
      <c r="F348" s="2">
        <v>2.0302668590000001</v>
      </c>
      <c r="G348" s="2" t="str">
        <f t="shared" si="10"/>
        <v>1.54 (1.17, 2.03)</v>
      </c>
      <c r="H348" s="8">
        <v>9.2284035E-2</v>
      </c>
      <c r="I348" s="8" t="str">
        <f t="shared" si="11"/>
        <v>9.2%</v>
      </c>
      <c r="J348" s="2">
        <v>1.0020020012999999</v>
      </c>
      <c r="K348" s="2">
        <v>1.2936567092</v>
      </c>
    </row>
    <row r="349" spans="1:11" x14ac:dyDescent="0.3">
      <c r="A349" s="11" t="s">
        <v>363</v>
      </c>
      <c r="B349" s="1">
        <v>1</v>
      </c>
      <c r="C349" s="1">
        <v>2.0075275E-3</v>
      </c>
      <c r="D349" s="2">
        <v>1.9189874895000001</v>
      </c>
      <c r="E349" s="2">
        <v>1.2690251667000001</v>
      </c>
      <c r="F349" s="2">
        <v>2.9018439363000001</v>
      </c>
      <c r="G349" s="2" t="str">
        <f t="shared" si="10"/>
        <v>1.92 (1.27, 2.90)</v>
      </c>
      <c r="H349" s="8">
        <v>9.5479400199999995E-2</v>
      </c>
      <c r="I349" s="8" t="str">
        <f t="shared" si="11"/>
        <v>9.5%</v>
      </c>
      <c r="J349" s="2">
        <v>1.0020020012999999</v>
      </c>
      <c r="K349" s="2">
        <v>1.2903188558000001</v>
      </c>
    </row>
    <row r="350" spans="1:11" x14ac:dyDescent="0.3">
      <c r="A350" s="11" t="s">
        <v>364</v>
      </c>
      <c r="B350" s="1">
        <v>1</v>
      </c>
      <c r="C350" s="1">
        <v>2.0257055000000002E-3</v>
      </c>
      <c r="D350" s="2">
        <v>2.1757313782000001</v>
      </c>
      <c r="E350" s="2">
        <v>1.3280596791999999</v>
      </c>
      <c r="F350" s="2">
        <v>3.5644535441</v>
      </c>
      <c r="G350" s="2" t="str">
        <f t="shared" si="10"/>
        <v>2.18 (1.33, 3.56)</v>
      </c>
      <c r="H350" s="8">
        <v>9.5596373400000004E-2</v>
      </c>
      <c r="I350" s="8" t="str">
        <f t="shared" si="11"/>
        <v>9.6%</v>
      </c>
      <c r="J350" s="2">
        <v>1.0020020012999999</v>
      </c>
      <c r="K350" s="2">
        <v>1.2738482056</v>
      </c>
    </row>
    <row r="351" spans="1:11" x14ac:dyDescent="0.3">
      <c r="A351" s="11" t="s">
        <v>118</v>
      </c>
      <c r="B351" s="1">
        <v>-1</v>
      </c>
      <c r="C351" s="1">
        <v>2.0274146000000002E-3</v>
      </c>
      <c r="D351" s="2">
        <v>0.53828727580000002</v>
      </c>
      <c r="E351" s="2">
        <v>0.36323489079999999</v>
      </c>
      <c r="F351" s="2">
        <v>0.79770197919999997</v>
      </c>
      <c r="G351" s="2" t="str">
        <f t="shared" si="10"/>
        <v>0.54 (0.36, 0.80)</v>
      </c>
      <c r="H351" s="8">
        <v>9.5596373400000004E-2</v>
      </c>
      <c r="I351" s="8" t="str">
        <f t="shared" si="11"/>
        <v>9.6%</v>
      </c>
      <c r="J351" s="2">
        <v>1.0020020012999999</v>
      </c>
      <c r="K351" s="2">
        <v>1.2708555067</v>
      </c>
    </row>
    <row r="352" spans="1:11" x14ac:dyDescent="0.3">
      <c r="A352" s="11" t="s">
        <v>365</v>
      </c>
      <c r="B352" s="1">
        <v>-1</v>
      </c>
      <c r="C352" s="1">
        <v>2.0333967000000001E-3</v>
      </c>
      <c r="D352" s="2">
        <v>0.52688903490000005</v>
      </c>
      <c r="E352" s="2">
        <v>0.35070294810000002</v>
      </c>
      <c r="F352" s="2">
        <v>0.79158745789999996</v>
      </c>
      <c r="G352" s="2" t="str">
        <f t="shared" si="10"/>
        <v>0.53 (0.35, 0.79)</v>
      </c>
      <c r="H352" s="8">
        <v>9.5604500999999995E-2</v>
      </c>
      <c r="I352" s="8" t="str">
        <f t="shared" si="11"/>
        <v>9.6%</v>
      </c>
      <c r="J352" s="2">
        <v>1.0020020012999999</v>
      </c>
      <c r="K352" s="2">
        <v>1.2681591755999999</v>
      </c>
    </row>
    <row r="353" spans="1:11" x14ac:dyDescent="0.3">
      <c r="A353" s="11" t="s">
        <v>366</v>
      </c>
      <c r="B353" s="1">
        <v>1</v>
      </c>
      <c r="C353" s="1">
        <v>2.0532192999999999E-3</v>
      </c>
      <c r="D353" s="2">
        <v>1.7808677019000001</v>
      </c>
      <c r="E353" s="2">
        <v>1.2338636053000001</v>
      </c>
      <c r="F353" s="2">
        <v>2.5703730608000002</v>
      </c>
      <c r="G353" s="2" t="str">
        <f t="shared" si="10"/>
        <v>1.78 (1.23, 2.57)</v>
      </c>
      <c r="H353" s="8">
        <v>9.6046275400000006E-2</v>
      </c>
      <c r="I353" s="8" t="str">
        <f t="shared" si="11"/>
        <v>9.6%</v>
      </c>
      <c r="J353" s="2">
        <v>1.0010005002</v>
      </c>
      <c r="K353" s="2">
        <v>1.2957780204</v>
      </c>
    </row>
    <row r="354" spans="1:11" x14ac:dyDescent="0.3">
      <c r="A354" s="11" t="s">
        <v>116</v>
      </c>
      <c r="B354" s="1">
        <v>1</v>
      </c>
      <c r="C354" s="1">
        <v>2.0908042E-3</v>
      </c>
      <c r="D354" s="2">
        <v>1.8013795545</v>
      </c>
      <c r="E354" s="2">
        <v>1.2382059404000001</v>
      </c>
      <c r="F354" s="2">
        <v>2.6207016083000001</v>
      </c>
      <c r="G354" s="2" t="str">
        <f t="shared" si="10"/>
        <v>1.80 (1.24, 2.62)</v>
      </c>
      <c r="H354" s="8">
        <v>9.6376115499999998E-2</v>
      </c>
      <c r="I354" s="8" t="str">
        <f t="shared" si="11"/>
        <v>9.6%</v>
      </c>
      <c r="J354" s="2">
        <v>1.0010005002</v>
      </c>
      <c r="K354" s="2">
        <v>1.2944283379999999</v>
      </c>
    </row>
    <row r="355" spans="1:11" x14ac:dyDescent="0.3">
      <c r="A355" s="11" t="s">
        <v>79</v>
      </c>
      <c r="B355" s="1">
        <v>1</v>
      </c>
      <c r="C355" s="1">
        <v>2.1498598999999999E-3</v>
      </c>
      <c r="D355" s="2">
        <v>1.9203549835</v>
      </c>
      <c r="E355" s="2">
        <v>1.2658656714000001</v>
      </c>
      <c r="F355" s="2">
        <v>2.9132342759999998</v>
      </c>
      <c r="G355" s="2" t="str">
        <f t="shared" si="10"/>
        <v>1.92 (1.27, 2.91)</v>
      </c>
      <c r="H355" s="8">
        <v>9.7729544000000002E-2</v>
      </c>
      <c r="I355" s="8" t="str">
        <f t="shared" si="11"/>
        <v>9.8%</v>
      </c>
      <c r="J355" s="2">
        <v>1.0010005002</v>
      </c>
      <c r="K355" s="2">
        <v>1.2876877194</v>
      </c>
    </row>
    <row r="356" spans="1:11" x14ac:dyDescent="0.3">
      <c r="A356" s="11" t="s">
        <v>367</v>
      </c>
      <c r="B356" s="1">
        <v>-1</v>
      </c>
      <c r="C356" s="1">
        <v>2.1151028000000001E-3</v>
      </c>
      <c r="D356" s="2">
        <v>0.55374127149999997</v>
      </c>
      <c r="E356" s="2">
        <v>0.3798553905</v>
      </c>
      <c r="F356" s="2">
        <v>0.80722665390000004</v>
      </c>
      <c r="G356" s="2" t="str">
        <f t="shared" si="10"/>
        <v>0.55 (0.38, 0.81)</v>
      </c>
      <c r="H356" s="8">
        <v>9.7223829299999995E-2</v>
      </c>
      <c r="I356" s="8" t="str">
        <f t="shared" si="11"/>
        <v>9.7%</v>
      </c>
      <c r="J356" s="2">
        <v>1.0010005002</v>
      </c>
      <c r="K356" s="2">
        <v>1.2723359923999999</v>
      </c>
    </row>
    <row r="357" spans="1:11" x14ac:dyDescent="0.3">
      <c r="A357" s="11" t="s">
        <v>35</v>
      </c>
      <c r="B357" s="1">
        <v>-1</v>
      </c>
      <c r="C357" s="1">
        <v>2.1471594000000002E-3</v>
      </c>
      <c r="D357" s="2">
        <v>0.55451902450000001</v>
      </c>
      <c r="E357" s="2">
        <v>0.38052009749999999</v>
      </c>
      <c r="F357" s="2">
        <v>0.80808175579999997</v>
      </c>
      <c r="G357" s="2" t="str">
        <f t="shared" si="10"/>
        <v>0.55 (0.38, 0.81)</v>
      </c>
      <c r="H357" s="8">
        <v>9.7729544000000002E-2</v>
      </c>
      <c r="I357" s="8" t="str">
        <f t="shared" si="11"/>
        <v>9.8%</v>
      </c>
      <c r="J357" s="2">
        <v>1.0010005002</v>
      </c>
      <c r="K357" s="2">
        <v>1.2719262111</v>
      </c>
    </row>
    <row r="358" spans="1:11" x14ac:dyDescent="0.3">
      <c r="A358" s="11" t="s">
        <v>87</v>
      </c>
      <c r="B358" s="1">
        <v>-1</v>
      </c>
      <c r="C358" s="1">
        <v>2.1483793999999999E-3</v>
      </c>
      <c r="D358" s="2">
        <v>0.53743112559999995</v>
      </c>
      <c r="E358" s="2">
        <v>0.36148754500000002</v>
      </c>
      <c r="F358" s="2">
        <v>0.7990101423</v>
      </c>
      <c r="G358" s="2" t="str">
        <f t="shared" si="10"/>
        <v>0.54 (0.36, 0.80)</v>
      </c>
      <c r="H358" s="8">
        <v>9.7729544000000002E-2</v>
      </c>
      <c r="I358" s="8" t="str">
        <f t="shared" si="11"/>
        <v>9.8%</v>
      </c>
      <c r="J358" s="2">
        <v>1.0010005002</v>
      </c>
      <c r="K358" s="2">
        <v>1.268500999</v>
      </c>
    </row>
    <row r="359" spans="1:11" x14ac:dyDescent="0.3">
      <c r="A359" s="11" t="s">
        <v>105</v>
      </c>
      <c r="B359" s="1">
        <v>1</v>
      </c>
      <c r="C359" s="1">
        <v>2.1341698999999999E-3</v>
      </c>
      <c r="D359" s="2">
        <v>2.2800456935</v>
      </c>
      <c r="E359" s="2">
        <v>1.3473804890000001</v>
      </c>
      <c r="F359" s="2">
        <v>3.8583075879000002</v>
      </c>
      <c r="G359" s="2" t="str">
        <f t="shared" si="10"/>
        <v>2.28 (1.35, 3.86)</v>
      </c>
      <c r="H359" s="8">
        <v>9.7729544000000002E-2</v>
      </c>
      <c r="I359" s="8" t="str">
        <f t="shared" si="11"/>
        <v>9.8%</v>
      </c>
      <c r="J359" s="2">
        <v>1.0010005002</v>
      </c>
      <c r="K359" s="2">
        <v>1.2649565572000001</v>
      </c>
    </row>
    <row r="360" spans="1:11" x14ac:dyDescent="0.3">
      <c r="A360" s="11" t="s">
        <v>368</v>
      </c>
      <c r="B360" s="1">
        <v>-1</v>
      </c>
      <c r="C360" s="1">
        <v>2.0669384000000001E-3</v>
      </c>
      <c r="D360" s="2">
        <v>0.50857229329999998</v>
      </c>
      <c r="E360" s="2">
        <v>0.33076264509999997</v>
      </c>
      <c r="F360" s="2">
        <v>0.78196791970000001</v>
      </c>
      <c r="G360" s="2" t="str">
        <f t="shared" si="10"/>
        <v>0.51 (0.33, 0.78)</v>
      </c>
      <c r="H360" s="8">
        <v>9.6355630900000003E-2</v>
      </c>
      <c r="I360" s="8" t="str">
        <f t="shared" si="11"/>
        <v>9.6%</v>
      </c>
      <c r="J360" s="2">
        <v>1.0010005002</v>
      </c>
      <c r="K360" s="2">
        <v>1.2628026273999999</v>
      </c>
    </row>
    <row r="361" spans="1:11" x14ac:dyDescent="0.3">
      <c r="A361" s="11" t="s">
        <v>369</v>
      </c>
      <c r="B361" s="1">
        <v>-1</v>
      </c>
      <c r="C361" s="1">
        <v>2.0544657999999999E-3</v>
      </c>
      <c r="D361" s="2">
        <v>0.5034142278</v>
      </c>
      <c r="E361" s="2">
        <v>0.32537431350000001</v>
      </c>
      <c r="F361" s="2">
        <v>0.77887489649999997</v>
      </c>
      <c r="G361" s="2" t="str">
        <f t="shared" si="10"/>
        <v>0.50 (0.33, 0.78)</v>
      </c>
      <c r="H361" s="8">
        <v>9.6046275400000006E-2</v>
      </c>
      <c r="I361" s="8" t="str">
        <f t="shared" si="11"/>
        <v>9.6%</v>
      </c>
      <c r="J361" s="2">
        <v>1.0010005002</v>
      </c>
      <c r="K361" s="2">
        <v>1.2615908196000001</v>
      </c>
    </row>
    <row r="362" spans="1:11" x14ac:dyDescent="0.3">
      <c r="A362" s="11" t="s">
        <v>104</v>
      </c>
      <c r="B362" s="1">
        <v>1</v>
      </c>
      <c r="C362" s="1">
        <v>2.0861639000000001E-3</v>
      </c>
      <c r="D362" s="2">
        <v>2.3881450134</v>
      </c>
      <c r="E362" s="2">
        <v>1.3718289198</v>
      </c>
      <c r="F362" s="2">
        <v>4.1573963944000001</v>
      </c>
      <c r="G362" s="2" t="str">
        <f t="shared" si="10"/>
        <v>2.39 (1.37, 4.16)</v>
      </c>
      <c r="H362" s="8">
        <v>9.6376115499999998E-2</v>
      </c>
      <c r="I362" s="8" t="str">
        <f t="shared" si="11"/>
        <v>9.6%</v>
      </c>
      <c r="J362" s="2">
        <v>1.0010005002</v>
      </c>
      <c r="K362" s="2">
        <v>1.2589544843</v>
      </c>
    </row>
    <row r="363" spans="1:11" x14ac:dyDescent="0.3">
      <c r="A363" s="11" t="s">
        <v>73</v>
      </c>
      <c r="B363" s="1">
        <v>-1</v>
      </c>
      <c r="C363" s="1">
        <v>2.0832963000000002E-3</v>
      </c>
      <c r="D363" s="2">
        <v>0.47054095460000001</v>
      </c>
      <c r="E363" s="2">
        <v>0.29115557850000001</v>
      </c>
      <c r="F363" s="2">
        <v>0.76044838670000003</v>
      </c>
      <c r="G363" s="2" t="str">
        <f t="shared" si="10"/>
        <v>0.47 (0.29, 0.76)</v>
      </c>
      <c r="H363" s="8">
        <v>9.6376115499999998E-2</v>
      </c>
      <c r="I363" s="8" t="str">
        <f t="shared" si="11"/>
        <v>9.6%</v>
      </c>
      <c r="J363" s="2">
        <v>1.0010005002</v>
      </c>
      <c r="K363" s="2">
        <v>1.2508090961</v>
      </c>
    </row>
    <row r="364" spans="1:11" x14ac:dyDescent="0.3">
      <c r="A364" s="11" t="s">
        <v>81</v>
      </c>
      <c r="B364" s="1">
        <v>-1</v>
      </c>
      <c r="C364" s="1">
        <v>2.0803466E-3</v>
      </c>
      <c r="D364" s="2">
        <v>0.42839505649999998</v>
      </c>
      <c r="E364" s="2">
        <v>0.2497209541</v>
      </c>
      <c r="F364" s="2">
        <v>0.73490959180000004</v>
      </c>
      <c r="G364" s="2" t="str">
        <f t="shared" si="10"/>
        <v>0.43 (0.25, 0.73)</v>
      </c>
      <c r="H364" s="8">
        <v>9.6376115499999998E-2</v>
      </c>
      <c r="I364" s="8" t="str">
        <f t="shared" si="11"/>
        <v>9.6%</v>
      </c>
      <c r="J364" s="2">
        <v>1.0010005002</v>
      </c>
      <c r="K364" s="2">
        <v>1.2357562674</v>
      </c>
    </row>
    <row r="365" spans="1:11" x14ac:dyDescent="0.3">
      <c r="A365" s="11" t="s">
        <v>209</v>
      </c>
      <c r="B365" s="1">
        <v>-1</v>
      </c>
      <c r="C365" s="1">
        <v>2.1743638000000002E-3</v>
      </c>
      <c r="D365" s="2">
        <v>0.48066545430000002</v>
      </c>
      <c r="E365" s="2">
        <v>0.30089398890000002</v>
      </c>
      <c r="F365" s="2">
        <v>0.76784278679999995</v>
      </c>
      <c r="G365" s="2" t="str">
        <f t="shared" si="10"/>
        <v>0.48 (0.30, 0.77)</v>
      </c>
      <c r="H365" s="8">
        <v>9.8571160000000005E-2</v>
      </c>
      <c r="I365" s="8" t="str">
        <f t="shared" si="11"/>
        <v>9.9%</v>
      </c>
      <c r="J365" s="2">
        <v>1</v>
      </c>
      <c r="K365" s="2">
        <v>1.2524333183</v>
      </c>
    </row>
  </sheetData>
  <mergeCells count="1">
    <mergeCell ref="A1:K1"/>
  </mergeCells>
  <pageMargins left="0.7" right="0.7" top="0.75" bottom="0.75" header="0.3" footer="0.3"/>
  <pageSetup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Identified genes regular TDRDA </vt:lpstr>
      <vt:lpstr>'Identified genes regular TDRDA 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Crager</dc:creator>
  <cp:lastModifiedBy>Lynn Marquesen</cp:lastModifiedBy>
  <cp:lastPrinted>2011-11-08T00:05:31Z</cp:lastPrinted>
  <dcterms:created xsi:type="dcterms:W3CDTF">2011-06-23T21:10:08Z</dcterms:created>
  <dcterms:modified xsi:type="dcterms:W3CDTF">2012-06-13T16:08:06Z</dcterms:modified>
</cp:coreProperties>
</file>